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apers\2020 Paper Submissions\2020.09 Front Microbiol-FgV adaptation\revised\"/>
    </mc:Choice>
  </mc:AlternateContent>
  <bookViews>
    <workbookView xWindow="14265" yWindow="2970" windowWidth="12180" windowHeight="10065" activeTab="1"/>
  </bookViews>
  <sheets>
    <sheet name="Summary" sheetId="8" r:id="rId1"/>
    <sheet name="DK21_V1" sheetId="5" r:id="rId2"/>
    <sheet name="PH-1_V1" sheetId="6" r:id="rId3"/>
    <sheet name="V1+V2" sheetId="7" r:id="rId4"/>
    <sheet name="V1+V3" sheetId="10" r:id="rId5"/>
    <sheet name="V1+V4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4" i="4" l="1"/>
  <c r="Q54" i="4"/>
  <c r="R41" i="4"/>
  <c r="Q16" i="4"/>
  <c r="Q25" i="4"/>
  <c r="R25" i="4" s="1"/>
  <c r="Q30" i="4"/>
  <c r="Q32" i="4"/>
  <c r="Q36" i="4"/>
  <c r="R36" i="4" s="1"/>
  <c r="Q39" i="4"/>
  <c r="R39" i="4" s="1"/>
  <c r="Q40" i="4"/>
  <c r="R40" i="4" s="1"/>
  <c r="Q41" i="4"/>
  <c r="Q42" i="4"/>
  <c r="R42" i="4" s="1"/>
  <c r="Q45" i="4"/>
  <c r="Q47" i="4"/>
  <c r="Q48" i="4"/>
  <c r="R48" i="4" s="1"/>
  <c r="Q53" i="4"/>
  <c r="R53" i="4" s="1"/>
  <c r="Q60" i="4"/>
  <c r="R60" i="4" s="1"/>
  <c r="Q66" i="4"/>
  <c r="Q67" i="4"/>
  <c r="Q81" i="4"/>
  <c r="Q83" i="4"/>
  <c r="R83" i="4" s="1"/>
  <c r="Q85" i="4"/>
  <c r="Q91" i="4"/>
  <c r="Q92" i="4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4" i="8"/>
  <c r="R92" i="4"/>
  <c r="R91" i="4"/>
  <c r="R85" i="4"/>
  <c r="R81" i="4"/>
  <c r="R67" i="4"/>
  <c r="R66" i="4"/>
  <c r="R47" i="4"/>
  <c r="R45" i="4"/>
  <c r="R32" i="4"/>
  <c r="R30" i="4"/>
  <c r="Q8" i="4"/>
  <c r="R8" i="4" s="1"/>
  <c r="R16" i="4"/>
  <c r="R9" i="10"/>
  <c r="R10" i="10"/>
  <c r="R13" i="10"/>
  <c r="R19" i="10"/>
  <c r="R28" i="10"/>
  <c r="R30" i="10"/>
  <c r="R32" i="10"/>
  <c r="R38" i="10"/>
  <c r="R39" i="10"/>
  <c r="R40" i="10"/>
  <c r="R42" i="10"/>
  <c r="R47" i="10"/>
  <c r="R48" i="10"/>
  <c r="R49" i="10"/>
  <c r="R53" i="10"/>
  <c r="R56" i="10"/>
  <c r="R57" i="10"/>
  <c r="R62" i="10"/>
  <c r="R67" i="10"/>
  <c r="R78" i="10"/>
  <c r="R82" i="10"/>
  <c r="R83" i="10"/>
  <c r="R85" i="10"/>
  <c r="R91" i="10"/>
  <c r="R6" i="10"/>
  <c r="R5" i="10"/>
  <c r="Q6" i="10"/>
  <c r="Q9" i="10"/>
  <c r="Q10" i="10"/>
  <c r="Q13" i="10"/>
  <c r="Q19" i="10"/>
  <c r="Q28" i="10"/>
  <c r="Q30" i="10"/>
  <c r="Q32" i="10"/>
  <c r="Q38" i="10"/>
  <c r="Q39" i="10"/>
  <c r="Q40" i="10"/>
  <c r="Q42" i="10"/>
  <c r="Q47" i="10"/>
  <c r="Q48" i="10"/>
  <c r="Q49" i="10"/>
  <c r="Q53" i="10"/>
  <c r="Q56" i="10"/>
  <c r="Q57" i="10"/>
  <c r="Q62" i="10"/>
  <c r="Q67" i="10"/>
  <c r="Q78" i="10"/>
  <c r="Q82" i="10"/>
  <c r="Q83" i="10"/>
  <c r="Q85" i="10"/>
  <c r="Q91" i="10"/>
  <c r="Q5" i="10"/>
  <c r="G30" i="6"/>
  <c r="G32" i="6"/>
  <c r="G39" i="6"/>
  <c r="G40" i="6"/>
  <c r="G43" i="6"/>
  <c r="G48" i="6"/>
  <c r="G67" i="6"/>
  <c r="G85" i="6"/>
  <c r="G13" i="6"/>
  <c r="R23" i="7" l="1"/>
  <c r="R31" i="7"/>
  <c r="R39" i="7"/>
  <c r="R50" i="7"/>
  <c r="R67" i="7"/>
  <c r="R86" i="7"/>
  <c r="Q27" i="7"/>
  <c r="R27" i="7" s="1"/>
  <c r="Q30" i="7"/>
  <c r="R30" i="7" s="1"/>
  <c r="Q31" i="7"/>
  <c r="Q32" i="7"/>
  <c r="R32" i="7" s="1"/>
  <c r="Q33" i="7"/>
  <c r="R33" i="7" s="1"/>
  <c r="Q37" i="7"/>
  <c r="R37" i="7" s="1"/>
  <c r="Q39" i="7"/>
  <c r="Q40" i="7"/>
  <c r="R40" i="7" s="1"/>
  <c r="Q44" i="7"/>
  <c r="R44" i="7" s="1"/>
  <c r="Q48" i="7"/>
  <c r="R48" i="7" s="1"/>
  <c r="Q50" i="7"/>
  <c r="Q58" i="7"/>
  <c r="R58" i="7" s="1"/>
  <c r="Q60" i="7"/>
  <c r="R60" i="7" s="1"/>
  <c r="Q61" i="7"/>
  <c r="R61" i="7" s="1"/>
  <c r="Q67" i="7"/>
  <c r="Q76" i="7"/>
  <c r="R76" i="7" s="1"/>
  <c r="Q83" i="7"/>
  <c r="R83" i="7" s="1"/>
  <c r="Q85" i="7"/>
  <c r="R85" i="7" s="1"/>
  <c r="Q86" i="7"/>
  <c r="Q89" i="7"/>
  <c r="R89" i="7" s="1"/>
  <c r="Q90" i="7"/>
  <c r="R90" i="7" s="1"/>
  <c r="Q15" i="7"/>
  <c r="R15" i="7" s="1"/>
  <c r="Q17" i="7"/>
  <c r="R17" i="7" s="1"/>
  <c r="Q22" i="7"/>
  <c r="R22" i="7" s="1"/>
  <c r="Q23" i="7"/>
  <c r="Q24" i="7"/>
  <c r="R24" i="7" s="1"/>
  <c r="Q11" i="7"/>
  <c r="R11" i="7" s="1"/>
  <c r="Q6" i="7"/>
  <c r="R6" i="7" s="1"/>
  <c r="Q87" i="5"/>
  <c r="R87" i="5" s="1"/>
  <c r="R20" i="5"/>
  <c r="R30" i="5"/>
  <c r="R39" i="5"/>
  <c r="Q12" i="5"/>
  <c r="R12" i="5" s="1"/>
  <c r="Q14" i="5"/>
  <c r="R14" i="5" s="1"/>
  <c r="Q18" i="5"/>
  <c r="R18" i="5" s="1"/>
  <c r="Q20" i="5"/>
  <c r="Q21" i="5"/>
  <c r="R21" i="5" s="1"/>
  <c r="Q22" i="5"/>
  <c r="R22" i="5" s="1"/>
  <c r="Q29" i="5"/>
  <c r="R29" i="5" s="1"/>
  <c r="Q30" i="5"/>
  <c r="Q32" i="5"/>
  <c r="R32" i="5" s="1"/>
  <c r="Q34" i="5"/>
  <c r="R34" i="5" s="1"/>
  <c r="Q35" i="5"/>
  <c r="R35" i="5" s="1"/>
  <c r="Q39" i="5"/>
  <c r="Q51" i="5"/>
  <c r="R51" i="5" s="1"/>
  <c r="Q52" i="5"/>
  <c r="R52" i="5" s="1"/>
  <c r="Q55" i="5"/>
  <c r="R55" i="5" s="1"/>
  <c r="Q59" i="5"/>
  <c r="R59" i="5" s="1"/>
  <c r="Q64" i="5"/>
  <c r="R64" i="5" s="1"/>
  <c r="Q67" i="5"/>
  <c r="R67" i="5" s="1"/>
  <c r="Q68" i="5"/>
  <c r="R68" i="5" s="1"/>
  <c r="Q70" i="5"/>
  <c r="R70" i="5" s="1"/>
  <c r="Q72" i="5"/>
  <c r="R72" i="5" s="1"/>
  <c r="Q73" i="5"/>
  <c r="R73" i="5" s="1"/>
  <c r="Q74" i="5"/>
  <c r="R74" i="5" s="1"/>
  <c r="Q75" i="5"/>
  <c r="R75" i="5" s="1"/>
  <c r="Q78" i="5"/>
  <c r="R78" i="5" s="1"/>
  <c r="Q79" i="5"/>
  <c r="R79" i="5" s="1"/>
  <c r="Q80" i="5"/>
  <c r="R80" i="5" s="1"/>
  <c r="Q84" i="5"/>
  <c r="R84" i="5" s="1"/>
  <c r="Q86" i="5"/>
  <c r="R86" i="5" s="1"/>
  <c r="Q88" i="5"/>
  <c r="R88" i="5" s="1"/>
</calcChain>
</file>

<file path=xl/sharedStrings.xml><?xml version="1.0" encoding="utf-8"?>
<sst xmlns="http://schemas.openxmlformats.org/spreadsheetml/2006/main" count="1223" uniqueCount="47">
  <si>
    <t>Protein</t>
    <phoneticPr fontId="2" type="noConversion"/>
  </si>
  <si>
    <t>Position
(nt)</t>
    <phoneticPr fontId="2" type="noConversion"/>
  </si>
  <si>
    <t>Reference</t>
    <phoneticPr fontId="2" type="noConversion"/>
  </si>
  <si>
    <t>Substitution</t>
    <phoneticPr fontId="2" type="noConversion"/>
  </si>
  <si>
    <t>ORF1</t>
    <phoneticPr fontId="2" type="noConversion"/>
  </si>
  <si>
    <t>T</t>
  </si>
  <si>
    <t>C</t>
  </si>
  <si>
    <t>G</t>
  </si>
  <si>
    <t>A</t>
  </si>
  <si>
    <t>C</t>
    <phoneticPr fontId="2" type="noConversion"/>
  </si>
  <si>
    <t>ORF2</t>
    <phoneticPr fontId="2" type="noConversion"/>
  </si>
  <si>
    <t>ORF3</t>
    <phoneticPr fontId="2" type="noConversion"/>
  </si>
  <si>
    <t>ORF4</t>
    <phoneticPr fontId="2" type="noConversion"/>
  </si>
  <si>
    <t>T</t>
    <phoneticPr fontId="2" type="noConversion"/>
  </si>
  <si>
    <t>SNP read</t>
    <phoneticPr fontId="2" type="noConversion"/>
  </si>
  <si>
    <t>percentage</t>
    <phoneticPr fontId="2" type="noConversion"/>
  </si>
  <si>
    <t xml:space="preserve"> </t>
  </si>
  <si>
    <t>C,T</t>
    <phoneticPr fontId="2" type="noConversion"/>
  </si>
  <si>
    <t>C,T</t>
    <phoneticPr fontId="2" type="noConversion"/>
  </si>
  <si>
    <t>mapped
 read</t>
    <phoneticPr fontId="2" type="noConversion"/>
  </si>
  <si>
    <t>SNP read
 (total)</t>
    <phoneticPr fontId="2" type="noConversion"/>
  </si>
  <si>
    <t>Gen 2</t>
    <phoneticPr fontId="2" type="noConversion"/>
  </si>
  <si>
    <t>Gen 6</t>
    <phoneticPr fontId="2" type="noConversion"/>
  </si>
  <si>
    <t>Gen 11</t>
    <phoneticPr fontId="2" type="noConversion"/>
  </si>
  <si>
    <t>Gen 12</t>
    <phoneticPr fontId="2" type="noConversion"/>
  </si>
  <si>
    <t>Total</t>
    <phoneticPr fontId="2" type="noConversion"/>
  </si>
  <si>
    <t>PH-1/FgV1</t>
    <phoneticPr fontId="2" type="noConversion"/>
  </si>
  <si>
    <t>Gen 1</t>
    <phoneticPr fontId="2" type="noConversion"/>
  </si>
  <si>
    <t>Gen 5</t>
    <phoneticPr fontId="2" type="noConversion"/>
  </si>
  <si>
    <t>Gen 10</t>
    <phoneticPr fontId="2" type="noConversion"/>
  </si>
  <si>
    <t>Gen 15</t>
    <phoneticPr fontId="2" type="noConversion"/>
  </si>
  <si>
    <t>Gen 16</t>
    <phoneticPr fontId="2" type="noConversion"/>
  </si>
  <si>
    <t>Total SNPs</t>
    <phoneticPr fontId="2" type="noConversion"/>
  </si>
  <si>
    <t>DK21/FgV1</t>
    <phoneticPr fontId="2" type="noConversion"/>
  </si>
  <si>
    <t>FgV1+FgV2</t>
    <phoneticPr fontId="2" type="noConversion"/>
  </si>
  <si>
    <t>FgV1+FgV3</t>
    <phoneticPr fontId="2" type="noConversion"/>
  </si>
  <si>
    <t>FgV1+FgV4</t>
    <phoneticPr fontId="2" type="noConversion"/>
  </si>
  <si>
    <t>PH-1/FgV1+FgV3</t>
    <phoneticPr fontId="2" type="noConversion"/>
  </si>
  <si>
    <t>PH-1/FgV1+FgV4</t>
    <phoneticPr fontId="2" type="noConversion"/>
  </si>
  <si>
    <t>PH-1/FgV1+FgV2</t>
    <phoneticPr fontId="2" type="noConversion"/>
  </si>
  <si>
    <t>Ratio (%)</t>
    <phoneticPr fontId="2" type="noConversion"/>
  </si>
  <si>
    <t xml:space="preserve">Supplementary Table S4. Analysis of allele frequency by calulation of the mapped reads with substitution out of total mapped reads at a given site among 60 samples. </t>
    <phoneticPr fontId="2" type="noConversion"/>
  </si>
  <si>
    <t>Supplementary Table S4. Analysis of allele frequency by calulation of the mapped reads with substitution out of total mapped reads in FgV1-infected DK21 samples (MA line 1)</t>
    <phoneticPr fontId="2" type="noConversion"/>
  </si>
  <si>
    <t>Supplementary Table S4. Analysis of allele frequency by calulation of the mapped reads  with substitution out of total mapped reads in FgV1 infected PH-1 samples (MA line 2)</t>
    <phoneticPr fontId="2" type="noConversion"/>
  </si>
  <si>
    <t>Supplementary Table S4. Analysis of allele frequency by calulation of the mapped reads  with substitution out of total mapped reads in FgV1 and FgV2 infected PH-1 samples (MA line 3)</t>
    <phoneticPr fontId="2" type="noConversion"/>
  </si>
  <si>
    <t>Supplementary Table S4. Analysis of allele frequency by calulation of the mapped reads with substitution out of total mapped reads in FgV1 and FgV3 infected PH-1 samples (MA line 4)</t>
    <phoneticPr fontId="2" type="noConversion"/>
  </si>
  <si>
    <t>Supplementary Table S4. Analysis of allele frequency by calulation of the mapped reads  with substitution out of total mapped reads in FgV1 and FgV4 infected PH-1 samples (MA line 5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);[Red]\(0.0000\)"/>
    <numFmt numFmtId="177" formatCode="0.0000_ "/>
  </numFmts>
  <fonts count="9" x14ac:knownFonts="1">
    <font>
      <sz val="11"/>
      <color theme="1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Fill="1">
      <alignment vertical="center"/>
    </xf>
    <xf numFmtId="0" fontId="6" fillId="2" borderId="1" xfId="0" applyFont="1" applyFill="1" applyBorder="1">
      <alignment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vertical="center" wrapText="1"/>
    </xf>
    <xf numFmtId="0" fontId="1" fillId="4" borderId="1" xfId="0" applyFont="1" applyFill="1" applyBorder="1">
      <alignment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4" borderId="1" xfId="0" applyFont="1" applyFill="1" applyBorder="1">
      <alignment vertical="center"/>
    </xf>
    <xf numFmtId="0" fontId="3" fillId="4" borderId="1" xfId="0" applyFont="1" applyFill="1" applyBorder="1" applyAlignment="1">
      <alignment vertical="center" wrapText="1"/>
    </xf>
    <xf numFmtId="176" fontId="3" fillId="4" borderId="1" xfId="0" applyNumberFormat="1" applyFont="1" applyFill="1" applyBorder="1">
      <alignment vertical="center"/>
    </xf>
    <xf numFmtId="176" fontId="3" fillId="2" borderId="0" xfId="0" applyNumberFormat="1" applyFont="1" applyFill="1">
      <alignment vertical="center"/>
    </xf>
    <xf numFmtId="176" fontId="0" fillId="0" borderId="0" xfId="0" applyNumberFormat="1">
      <alignment vertical="center"/>
    </xf>
    <xf numFmtId="177" fontId="3" fillId="4" borderId="1" xfId="0" applyNumberFormat="1" applyFont="1" applyFill="1" applyBorder="1">
      <alignment vertical="center"/>
    </xf>
    <xf numFmtId="177" fontId="0" fillId="0" borderId="0" xfId="0" applyNumberFormat="1">
      <alignment vertical="center"/>
    </xf>
    <xf numFmtId="0" fontId="0" fillId="0" borderId="0" xfId="0" applyFont="1">
      <alignment vertical="center"/>
    </xf>
    <xf numFmtId="177" fontId="0" fillId="2" borderId="0" xfId="0" applyNumberFormat="1" applyFont="1" applyFill="1">
      <alignment vertical="center"/>
    </xf>
    <xf numFmtId="176" fontId="0" fillId="0" borderId="0" xfId="0" applyNumberFormat="1" applyFont="1">
      <alignment vertical="center"/>
    </xf>
    <xf numFmtId="177" fontId="0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0" xfId="0" applyFont="1" applyFill="1">
      <alignment vertical="center"/>
    </xf>
    <xf numFmtId="0" fontId="0" fillId="3" borderId="0" xfId="0" applyFont="1" applyFill="1">
      <alignment vertical="center"/>
    </xf>
    <xf numFmtId="0" fontId="7" fillId="0" borderId="1" xfId="0" applyFont="1" applyFill="1" applyBorder="1">
      <alignment vertical="center"/>
    </xf>
    <xf numFmtId="0" fontId="7" fillId="0" borderId="1" xfId="0" applyFont="1" applyFill="1" applyBorder="1" applyAlignment="1">
      <alignment vertical="center" wrapText="1"/>
    </xf>
    <xf numFmtId="0" fontId="6" fillId="5" borderId="1" xfId="0" applyFont="1" applyFill="1" applyBorder="1">
      <alignment vertical="center"/>
    </xf>
    <xf numFmtId="0" fontId="6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/>
    </xf>
    <xf numFmtId="0" fontId="7" fillId="5" borderId="1" xfId="0" applyFont="1" applyFill="1" applyBorder="1">
      <alignment vertical="center"/>
    </xf>
    <xf numFmtId="0" fontId="7" fillId="5" borderId="1" xfId="0" applyFont="1" applyFill="1" applyBorder="1" applyAlignment="1">
      <alignment vertical="center" wrapText="1"/>
    </xf>
    <xf numFmtId="177" fontId="7" fillId="5" borderId="1" xfId="0" applyNumberFormat="1" applyFont="1" applyFill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2" borderId="0" xfId="0" applyFont="1" applyFill="1">
      <alignment vertical="center"/>
    </xf>
    <xf numFmtId="177" fontId="3" fillId="2" borderId="0" xfId="0" applyNumberFormat="1" applyFont="1" applyFill="1">
      <alignment vertical="center"/>
    </xf>
    <xf numFmtId="177" fontId="0" fillId="3" borderId="0" xfId="0" applyNumberFormat="1" applyFont="1" applyFill="1">
      <alignment vertical="center"/>
    </xf>
    <xf numFmtId="177" fontId="3" fillId="0" borderId="0" xfId="0" applyNumberFormat="1" applyFont="1">
      <alignment vertical="center"/>
    </xf>
    <xf numFmtId="0" fontId="0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1" fillId="6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96"/>
  <sheetViews>
    <sheetView topLeftCell="A49" zoomScale="70" zoomScaleNormal="70" workbookViewId="0">
      <selection activeCell="C73" sqref="C73"/>
    </sheetView>
  </sheetViews>
  <sheetFormatPr defaultRowHeight="16.5" x14ac:dyDescent="0.3"/>
  <cols>
    <col min="1" max="1" width="4.25" customWidth="1"/>
    <col min="3" max="3" width="9.375" customWidth="1"/>
    <col min="4" max="4" width="11.625" bestFit="1" customWidth="1"/>
    <col min="5" max="5" width="13.75" bestFit="1" customWidth="1"/>
    <col min="6" max="6" width="12.375" bestFit="1" customWidth="1"/>
    <col min="7" max="7" width="13.625" bestFit="1" customWidth="1"/>
    <col min="8" max="10" width="14.25" bestFit="1" customWidth="1"/>
    <col min="11" max="11" width="13.875" bestFit="1" customWidth="1"/>
    <col min="12" max="12" width="14.125" customWidth="1"/>
  </cols>
  <sheetData>
    <row r="1" spans="2:12" x14ac:dyDescent="0.3">
      <c r="B1" s="7" t="s">
        <v>41</v>
      </c>
      <c r="C1" s="1"/>
      <c r="D1" s="1"/>
      <c r="E1" s="1"/>
    </row>
    <row r="2" spans="2:12" x14ac:dyDescent="0.3">
      <c r="C2" s="1"/>
      <c r="D2" s="1"/>
      <c r="E2" s="1"/>
    </row>
    <row r="3" spans="2:12" ht="52.5" customHeight="1" x14ac:dyDescent="0.3">
      <c r="B3" s="55" t="s">
        <v>0</v>
      </c>
      <c r="C3" s="54" t="s">
        <v>1</v>
      </c>
      <c r="D3" s="55" t="s">
        <v>2</v>
      </c>
      <c r="E3" s="55" t="s">
        <v>3</v>
      </c>
      <c r="F3" s="57" t="s">
        <v>33</v>
      </c>
      <c r="G3" s="58" t="s">
        <v>26</v>
      </c>
      <c r="H3" s="58" t="s">
        <v>34</v>
      </c>
      <c r="I3" s="58" t="s">
        <v>35</v>
      </c>
      <c r="J3" s="58" t="s">
        <v>36</v>
      </c>
      <c r="K3" s="58" t="s">
        <v>32</v>
      </c>
      <c r="L3" s="58" t="s">
        <v>40</v>
      </c>
    </row>
    <row r="4" spans="2:12" x14ac:dyDescent="0.3">
      <c r="B4" s="59" t="s">
        <v>4</v>
      </c>
      <c r="C4" s="56">
        <v>45</v>
      </c>
      <c r="D4" s="56" t="s">
        <v>5</v>
      </c>
      <c r="E4" s="56" t="s">
        <v>6</v>
      </c>
      <c r="F4" s="56"/>
      <c r="G4" s="56"/>
      <c r="H4" s="56"/>
      <c r="I4" s="56">
        <v>8013</v>
      </c>
      <c r="J4" s="56"/>
      <c r="K4" s="56">
        <f t="shared" ref="K4:K35" si="0">SUM(F4:J4)</f>
        <v>8013</v>
      </c>
      <c r="L4" s="56">
        <v>5.3949845097289945E-4</v>
      </c>
    </row>
    <row r="5" spans="2:12" x14ac:dyDescent="0.3">
      <c r="B5" s="59"/>
      <c r="C5" s="56">
        <v>281</v>
      </c>
      <c r="D5" s="56" t="s">
        <v>5</v>
      </c>
      <c r="E5" s="56" t="s">
        <v>6</v>
      </c>
      <c r="F5" s="56"/>
      <c r="G5" s="56">
        <v>79906</v>
      </c>
      <c r="H5" s="56">
        <v>95905</v>
      </c>
      <c r="I5" s="56">
        <v>95820</v>
      </c>
      <c r="J5" s="56"/>
      <c r="K5" s="56">
        <f t="shared" si="0"/>
        <v>271631</v>
      </c>
      <c r="L5" s="56">
        <v>1.828834440736549E-2</v>
      </c>
    </row>
    <row r="6" spans="2:12" x14ac:dyDescent="0.3">
      <c r="B6" s="59"/>
      <c r="C6" s="56">
        <v>310</v>
      </c>
      <c r="D6" s="56" t="s">
        <v>7</v>
      </c>
      <c r="E6" s="56" t="s">
        <v>5</v>
      </c>
      <c r="F6" s="56"/>
      <c r="G6" s="56">
        <v>39165</v>
      </c>
      <c r="H6" s="56"/>
      <c r="I6" s="56"/>
      <c r="J6" s="56"/>
      <c r="K6" s="56">
        <f t="shared" si="0"/>
        <v>39165</v>
      </c>
      <c r="L6" s="56">
        <v>2.6368971461816558E-3</v>
      </c>
    </row>
    <row r="7" spans="2:12" x14ac:dyDescent="0.3">
      <c r="B7" s="59"/>
      <c r="C7" s="56">
        <v>347</v>
      </c>
      <c r="D7" s="56" t="s">
        <v>5</v>
      </c>
      <c r="E7" s="56" t="s">
        <v>6</v>
      </c>
      <c r="F7" s="56"/>
      <c r="G7" s="56"/>
      <c r="H7" s="56"/>
      <c r="I7" s="56"/>
      <c r="J7" s="56">
        <v>7996</v>
      </c>
      <c r="K7" s="56">
        <f t="shared" si="0"/>
        <v>7996</v>
      </c>
      <c r="L7" s="56">
        <v>5.3835387669777914E-4</v>
      </c>
    </row>
    <row r="8" spans="2:12" x14ac:dyDescent="0.3">
      <c r="B8" s="59"/>
      <c r="C8" s="56">
        <v>805</v>
      </c>
      <c r="D8" s="56" t="s">
        <v>8</v>
      </c>
      <c r="E8" s="56" t="s">
        <v>7</v>
      </c>
      <c r="F8" s="56"/>
      <c r="G8" s="56"/>
      <c r="H8" s="56"/>
      <c r="I8" s="56">
        <v>93821</v>
      </c>
      <c r="J8" s="56"/>
      <c r="K8" s="56">
        <f t="shared" si="0"/>
        <v>93821</v>
      </c>
      <c r="L8" s="56">
        <v>6.3167707685920895E-3</v>
      </c>
    </row>
    <row r="9" spans="2:12" x14ac:dyDescent="0.3">
      <c r="B9" s="59"/>
      <c r="C9" s="56">
        <v>806</v>
      </c>
      <c r="D9" s="56" t="s">
        <v>7</v>
      </c>
      <c r="E9" s="56" t="s">
        <v>5</v>
      </c>
      <c r="F9" s="56"/>
      <c r="G9" s="56"/>
      <c r="H9" s="56"/>
      <c r="I9" s="56">
        <v>95347</v>
      </c>
      <c r="J9" s="56"/>
      <c r="K9" s="56">
        <f t="shared" si="0"/>
        <v>95347</v>
      </c>
      <c r="L9" s="56">
        <v>6.4195131417587722E-3</v>
      </c>
    </row>
    <row r="10" spans="2:12" x14ac:dyDescent="0.3">
      <c r="B10" s="59"/>
      <c r="C10" s="56">
        <v>850</v>
      </c>
      <c r="D10" s="56" t="s">
        <v>5</v>
      </c>
      <c r="E10" s="56" t="s">
        <v>6</v>
      </c>
      <c r="F10" s="56"/>
      <c r="G10" s="56"/>
      <c r="H10" s="56">
        <v>39566</v>
      </c>
      <c r="I10" s="56"/>
      <c r="J10" s="56"/>
      <c r="K10" s="56">
        <f t="shared" si="0"/>
        <v>39566</v>
      </c>
      <c r="L10" s="56">
        <v>2.6638956334947891E-3</v>
      </c>
    </row>
    <row r="11" spans="2:12" x14ac:dyDescent="0.3">
      <c r="B11" s="59"/>
      <c r="C11" s="56">
        <v>896</v>
      </c>
      <c r="D11" s="56" t="s">
        <v>5</v>
      </c>
      <c r="E11" s="56" t="s">
        <v>6</v>
      </c>
      <c r="F11" s="56">
        <v>7980</v>
      </c>
      <c r="G11" s="56"/>
      <c r="H11" s="56"/>
      <c r="I11" s="56"/>
      <c r="J11" s="56"/>
      <c r="K11" s="56">
        <f t="shared" si="0"/>
        <v>7980</v>
      </c>
      <c r="L11" s="56">
        <v>5.3727663032119535E-4</v>
      </c>
    </row>
    <row r="12" spans="2:12" x14ac:dyDescent="0.3">
      <c r="B12" s="59"/>
      <c r="C12" s="56">
        <v>994</v>
      </c>
      <c r="D12" s="56" t="s">
        <v>7</v>
      </c>
      <c r="E12" s="56" t="s">
        <v>6</v>
      </c>
      <c r="F12" s="56"/>
      <c r="G12" s="56">
        <v>15986</v>
      </c>
      <c r="H12" s="56"/>
      <c r="I12" s="56">
        <v>47926</v>
      </c>
      <c r="J12" s="56"/>
      <c r="K12" s="56">
        <f t="shared" si="0"/>
        <v>63912</v>
      </c>
      <c r="L12" s="56">
        <v>4.3030606512641902E-3</v>
      </c>
    </row>
    <row r="13" spans="2:12" x14ac:dyDescent="0.3">
      <c r="B13" s="59"/>
      <c r="C13" s="56">
        <v>1091</v>
      </c>
      <c r="D13" s="56" t="s">
        <v>5</v>
      </c>
      <c r="E13" s="56" t="s">
        <v>6</v>
      </c>
      <c r="F13" s="56">
        <v>7991</v>
      </c>
      <c r="G13" s="56"/>
      <c r="H13" s="56"/>
      <c r="I13" s="56"/>
      <c r="J13" s="56"/>
      <c r="K13" s="56">
        <f t="shared" si="0"/>
        <v>7991</v>
      </c>
      <c r="L13" s="56">
        <v>5.3801723720509672E-4</v>
      </c>
    </row>
    <row r="14" spans="2:12" x14ac:dyDescent="0.3">
      <c r="B14" s="59"/>
      <c r="C14" s="56">
        <v>1136</v>
      </c>
      <c r="D14" s="56" t="s">
        <v>5</v>
      </c>
      <c r="E14" s="56" t="s">
        <v>6</v>
      </c>
      <c r="F14" s="56"/>
      <c r="G14" s="56"/>
      <c r="H14" s="56">
        <v>79222</v>
      </c>
      <c r="I14" s="56"/>
      <c r="J14" s="56"/>
      <c r="K14" s="56">
        <f t="shared" si="0"/>
        <v>79222</v>
      </c>
      <c r="L14" s="56">
        <v>5.3338507778578617E-3</v>
      </c>
    </row>
    <row r="15" spans="2:12" x14ac:dyDescent="0.3">
      <c r="B15" s="59"/>
      <c r="C15" s="56">
        <v>1197</v>
      </c>
      <c r="D15" s="56" t="s">
        <v>8</v>
      </c>
      <c r="E15" s="56" t="s">
        <v>5</v>
      </c>
      <c r="F15" s="56"/>
      <c r="G15" s="56"/>
      <c r="H15" s="56"/>
      <c r="I15" s="56"/>
      <c r="J15" s="56">
        <v>95913</v>
      </c>
      <c r="K15" s="56">
        <f t="shared" si="0"/>
        <v>95913</v>
      </c>
      <c r="L15" s="56">
        <v>6.4576207323304279E-3</v>
      </c>
    </row>
    <row r="16" spans="2:12" x14ac:dyDescent="0.3">
      <c r="B16" s="59"/>
      <c r="C16" s="56">
        <v>1226</v>
      </c>
      <c r="D16" s="56" t="s">
        <v>5</v>
      </c>
      <c r="E16" s="56" t="s">
        <v>6</v>
      </c>
      <c r="F16" s="56"/>
      <c r="G16" s="56"/>
      <c r="H16" s="56">
        <v>15883</v>
      </c>
      <c r="I16" s="56"/>
      <c r="J16" s="56"/>
      <c r="K16" s="56">
        <f t="shared" si="0"/>
        <v>15883</v>
      </c>
      <c r="L16" s="56">
        <v>1.0693690124550809E-3</v>
      </c>
    </row>
    <row r="17" spans="2:12" x14ac:dyDescent="0.3">
      <c r="B17" s="59"/>
      <c r="C17" s="56">
        <v>1227</v>
      </c>
      <c r="D17" s="56" t="s">
        <v>9</v>
      </c>
      <c r="E17" s="56" t="s">
        <v>8</v>
      </c>
      <c r="F17" s="56">
        <v>93359</v>
      </c>
      <c r="G17" s="56"/>
      <c r="H17" s="56"/>
      <c r="I17" s="56"/>
      <c r="J17" s="56"/>
      <c r="K17" s="56">
        <f t="shared" si="0"/>
        <v>93359</v>
      </c>
      <c r="L17" s="56">
        <v>6.2856652794682291E-3</v>
      </c>
    </row>
    <row r="18" spans="2:12" x14ac:dyDescent="0.3">
      <c r="B18" s="59"/>
      <c r="C18" s="56">
        <v>1490</v>
      </c>
      <c r="D18" s="56" t="s">
        <v>6</v>
      </c>
      <c r="E18" s="56" t="s">
        <v>5</v>
      </c>
      <c r="F18" s="56"/>
      <c r="G18" s="56"/>
      <c r="H18" s="56"/>
      <c r="I18" s="56">
        <v>79770</v>
      </c>
      <c r="J18" s="56"/>
      <c r="K18" s="56">
        <f t="shared" si="0"/>
        <v>79770</v>
      </c>
      <c r="L18" s="56">
        <v>5.3707464662558595E-3</v>
      </c>
    </row>
    <row r="19" spans="2:12" x14ac:dyDescent="0.3">
      <c r="B19" s="59"/>
      <c r="C19" s="56">
        <v>1535</v>
      </c>
      <c r="D19" s="56" t="s">
        <v>5</v>
      </c>
      <c r="E19" s="56" t="s">
        <v>6</v>
      </c>
      <c r="F19" s="56">
        <v>15455</v>
      </c>
      <c r="G19" s="56"/>
      <c r="H19" s="56"/>
      <c r="I19" s="56"/>
      <c r="J19" s="56"/>
      <c r="K19" s="56">
        <f t="shared" si="0"/>
        <v>15455</v>
      </c>
      <c r="L19" s="56">
        <v>1.0405526718814629E-3</v>
      </c>
    </row>
    <row r="20" spans="2:12" x14ac:dyDescent="0.3">
      <c r="B20" s="59"/>
      <c r="C20" s="56">
        <v>1592</v>
      </c>
      <c r="D20" s="56" t="s">
        <v>8</v>
      </c>
      <c r="E20" s="56" t="s">
        <v>7</v>
      </c>
      <c r="F20" s="56">
        <v>95766</v>
      </c>
      <c r="G20" s="56"/>
      <c r="H20" s="56"/>
      <c r="I20" s="56"/>
      <c r="J20" s="56"/>
      <c r="K20" s="56">
        <f t="shared" si="0"/>
        <v>95766</v>
      </c>
      <c r="L20" s="56">
        <v>6.447723531245563E-3</v>
      </c>
    </row>
    <row r="21" spans="2:12" x14ac:dyDescent="0.3">
      <c r="B21" s="59"/>
      <c r="C21" s="56">
        <v>1631</v>
      </c>
      <c r="D21" s="56" t="s">
        <v>5</v>
      </c>
      <c r="E21" s="56" t="s">
        <v>6</v>
      </c>
      <c r="F21" s="56">
        <v>15778</v>
      </c>
      <c r="G21" s="56"/>
      <c r="H21" s="56">
        <v>15768</v>
      </c>
      <c r="I21" s="56"/>
      <c r="J21" s="56"/>
      <c r="K21" s="56">
        <f t="shared" si="0"/>
        <v>31546</v>
      </c>
      <c r="L21" s="56">
        <v>2.1239258872321337E-3</v>
      </c>
    </row>
    <row r="22" spans="2:12" x14ac:dyDescent="0.3">
      <c r="B22" s="59"/>
      <c r="C22" s="56">
        <v>1900</v>
      </c>
      <c r="D22" s="56" t="s">
        <v>8</v>
      </c>
      <c r="E22" s="56" t="s">
        <v>6</v>
      </c>
      <c r="F22" s="56"/>
      <c r="G22" s="56"/>
      <c r="H22" s="56">
        <v>7989</v>
      </c>
      <c r="I22" s="56"/>
      <c r="J22" s="56"/>
      <c r="K22" s="56">
        <f t="shared" si="0"/>
        <v>7989</v>
      </c>
      <c r="L22" s="56">
        <v>5.3788258140802377E-4</v>
      </c>
    </row>
    <row r="23" spans="2:12" x14ac:dyDescent="0.3">
      <c r="B23" s="59"/>
      <c r="C23" s="56">
        <v>2000</v>
      </c>
      <c r="D23" s="56" t="s">
        <v>5</v>
      </c>
      <c r="E23" s="56" t="s">
        <v>6</v>
      </c>
      <c r="F23" s="56"/>
      <c r="G23" s="56"/>
      <c r="H23" s="56">
        <v>15967</v>
      </c>
      <c r="I23" s="56"/>
      <c r="J23" s="56"/>
      <c r="K23" s="56">
        <f t="shared" si="0"/>
        <v>15967</v>
      </c>
      <c r="L23" s="56">
        <v>1.0750245559321462E-3</v>
      </c>
    </row>
    <row r="24" spans="2:12" x14ac:dyDescent="0.3">
      <c r="B24" s="59"/>
      <c r="C24" s="56">
        <v>2003</v>
      </c>
      <c r="D24" s="56" t="s">
        <v>6</v>
      </c>
      <c r="E24" s="56" t="s">
        <v>5</v>
      </c>
      <c r="F24" s="56"/>
      <c r="G24" s="56"/>
      <c r="H24" s="56"/>
      <c r="I24" s="56"/>
      <c r="J24" s="56">
        <v>39951</v>
      </c>
      <c r="K24" s="56">
        <f t="shared" si="0"/>
        <v>39951</v>
      </c>
      <c r="L24" s="56">
        <v>2.6898168744313379E-3</v>
      </c>
    </row>
    <row r="25" spans="2:12" s="2" customFormat="1" x14ac:dyDescent="0.3">
      <c r="B25" s="59"/>
      <c r="C25" s="6">
        <v>2145</v>
      </c>
      <c r="D25" s="6" t="s">
        <v>6</v>
      </c>
      <c r="E25" s="6" t="s">
        <v>5</v>
      </c>
      <c r="F25" s="6"/>
      <c r="G25" s="6">
        <v>7861</v>
      </c>
      <c r="H25" s="6"/>
      <c r="I25" s="6"/>
      <c r="J25" s="6"/>
      <c r="K25" s="6">
        <f t="shared" si="0"/>
        <v>7861</v>
      </c>
      <c r="L25" s="56">
        <v>5.2926461039535296E-4</v>
      </c>
    </row>
    <row r="26" spans="2:12" x14ac:dyDescent="0.3">
      <c r="B26" s="59"/>
      <c r="C26" s="56">
        <v>2243</v>
      </c>
      <c r="D26" s="56" t="s">
        <v>7</v>
      </c>
      <c r="E26" s="56" t="s">
        <v>8</v>
      </c>
      <c r="F26" s="56"/>
      <c r="G26" s="56"/>
      <c r="H26" s="56">
        <v>15769</v>
      </c>
      <c r="I26" s="56"/>
      <c r="J26" s="56"/>
      <c r="K26" s="56">
        <f t="shared" si="0"/>
        <v>15769</v>
      </c>
      <c r="L26" s="56">
        <v>1.061693632021921E-3</v>
      </c>
    </row>
    <row r="27" spans="2:12" x14ac:dyDescent="0.3">
      <c r="B27" s="59"/>
      <c r="C27" s="56">
        <v>2244</v>
      </c>
      <c r="D27" s="56" t="s">
        <v>6</v>
      </c>
      <c r="E27" s="56" t="s">
        <v>5</v>
      </c>
      <c r="F27" s="56"/>
      <c r="G27" s="56"/>
      <c r="H27" s="56"/>
      <c r="I27" s="56">
        <v>15606</v>
      </c>
      <c r="J27" s="56"/>
      <c r="K27" s="56">
        <f t="shared" si="0"/>
        <v>15606</v>
      </c>
      <c r="L27" s="56">
        <v>1.0507191845604729E-3</v>
      </c>
    </row>
    <row r="28" spans="2:12" x14ac:dyDescent="0.3">
      <c r="B28" s="59"/>
      <c r="C28" s="56">
        <v>2336</v>
      </c>
      <c r="D28" s="56" t="s">
        <v>5</v>
      </c>
      <c r="E28" s="56" t="s">
        <v>6</v>
      </c>
      <c r="F28" s="56">
        <v>7838</v>
      </c>
      <c r="G28" s="56"/>
      <c r="H28" s="56"/>
      <c r="I28" s="56"/>
      <c r="J28" s="56"/>
      <c r="K28" s="56">
        <f t="shared" si="0"/>
        <v>7838</v>
      </c>
      <c r="L28" s="56">
        <v>5.277160687290136E-4</v>
      </c>
    </row>
    <row r="29" spans="2:12" x14ac:dyDescent="0.3">
      <c r="B29" s="59"/>
      <c r="C29" s="56">
        <v>2398</v>
      </c>
      <c r="D29" s="56" t="s">
        <v>8</v>
      </c>
      <c r="E29" s="56" t="s">
        <v>7</v>
      </c>
      <c r="F29" s="56">
        <v>55575</v>
      </c>
      <c r="G29" s="56">
        <v>95892</v>
      </c>
      <c r="H29" s="56">
        <v>95750</v>
      </c>
      <c r="I29" s="56">
        <v>95832</v>
      </c>
      <c r="J29" s="56">
        <v>95905</v>
      </c>
      <c r="K29" s="56">
        <f t="shared" si="0"/>
        <v>438954</v>
      </c>
      <c r="L29" s="56">
        <v>2.9553850374186716E-2</v>
      </c>
    </row>
    <row r="30" spans="2:12" x14ac:dyDescent="0.3">
      <c r="B30" s="59"/>
      <c r="C30" s="56">
        <v>2444</v>
      </c>
      <c r="D30" s="56" t="s">
        <v>6</v>
      </c>
      <c r="E30" s="56" t="s">
        <v>5</v>
      </c>
      <c r="F30" s="56"/>
      <c r="G30" s="56"/>
      <c r="H30" s="56">
        <v>95091</v>
      </c>
      <c r="I30" s="56"/>
      <c r="J30" s="56"/>
      <c r="K30" s="56">
        <f t="shared" si="0"/>
        <v>95091</v>
      </c>
      <c r="L30" s="56">
        <v>6.4022771997334325E-3</v>
      </c>
    </row>
    <row r="31" spans="2:12" x14ac:dyDescent="0.3">
      <c r="B31" s="59"/>
      <c r="C31" s="56">
        <v>2647</v>
      </c>
      <c r="D31" s="56" t="s">
        <v>6</v>
      </c>
      <c r="E31" s="56" t="s">
        <v>5</v>
      </c>
      <c r="F31" s="56">
        <v>94626</v>
      </c>
      <c r="G31" s="56">
        <v>94971</v>
      </c>
      <c r="H31" s="56">
        <v>94745</v>
      </c>
      <c r="I31" s="56">
        <v>94447</v>
      </c>
      <c r="J31" s="56">
        <v>94956</v>
      </c>
      <c r="K31" s="56">
        <f t="shared" si="0"/>
        <v>473745</v>
      </c>
      <c r="L31" s="56">
        <v>3.1896255292169759E-2</v>
      </c>
    </row>
    <row r="32" spans="2:12" x14ac:dyDescent="0.3">
      <c r="B32" s="59"/>
      <c r="C32" s="56">
        <v>2693</v>
      </c>
      <c r="D32" s="56" t="s">
        <v>5</v>
      </c>
      <c r="E32" s="56" t="s">
        <v>6</v>
      </c>
      <c r="F32" s="56"/>
      <c r="G32" s="56"/>
      <c r="H32" s="56">
        <v>7991</v>
      </c>
      <c r="I32" s="56"/>
      <c r="J32" s="56"/>
      <c r="K32" s="56">
        <f t="shared" si="0"/>
        <v>7991</v>
      </c>
      <c r="L32" s="56">
        <v>5.3801723720509672E-4</v>
      </c>
    </row>
    <row r="33" spans="2:12" x14ac:dyDescent="0.3">
      <c r="B33" s="59"/>
      <c r="C33" s="56">
        <v>2700</v>
      </c>
      <c r="D33" s="56" t="s">
        <v>8</v>
      </c>
      <c r="E33" s="56" t="s">
        <v>6</v>
      </c>
      <c r="F33" s="56">
        <v>95547</v>
      </c>
      <c r="G33" s="56"/>
      <c r="H33" s="56"/>
      <c r="I33" s="56"/>
      <c r="J33" s="56"/>
      <c r="K33" s="56">
        <f t="shared" si="0"/>
        <v>95547</v>
      </c>
      <c r="L33" s="56">
        <v>6.4329787214660716E-3</v>
      </c>
    </row>
    <row r="34" spans="2:12" x14ac:dyDescent="0.3">
      <c r="B34" s="59"/>
      <c r="C34" s="56">
        <v>2759</v>
      </c>
      <c r="D34" s="56" t="s">
        <v>7</v>
      </c>
      <c r="E34" s="56" t="s">
        <v>8</v>
      </c>
      <c r="F34" s="56">
        <v>31428</v>
      </c>
      <c r="G34" s="56"/>
      <c r="H34" s="56"/>
      <c r="I34" s="56"/>
      <c r="J34" s="56"/>
      <c r="K34" s="56">
        <f t="shared" si="0"/>
        <v>31428</v>
      </c>
      <c r="L34" s="56">
        <v>2.1159811952048278E-3</v>
      </c>
    </row>
    <row r="35" spans="2:12" x14ac:dyDescent="0.3">
      <c r="B35" s="59"/>
      <c r="C35" s="56">
        <v>2896</v>
      </c>
      <c r="D35" s="56" t="s">
        <v>6</v>
      </c>
      <c r="E35" s="56" t="s">
        <v>5</v>
      </c>
      <c r="F35" s="56"/>
      <c r="G35" s="56">
        <v>7989</v>
      </c>
      <c r="H35" s="56"/>
      <c r="I35" s="56"/>
      <c r="J35" s="56">
        <v>31968</v>
      </c>
      <c r="K35" s="56">
        <f t="shared" si="0"/>
        <v>39957</v>
      </c>
      <c r="L35" s="56">
        <v>2.6902208418225567E-3</v>
      </c>
    </row>
    <row r="36" spans="2:12" x14ac:dyDescent="0.3">
      <c r="B36" s="59"/>
      <c r="C36" s="56">
        <v>2976</v>
      </c>
      <c r="D36" s="56" t="s">
        <v>7</v>
      </c>
      <c r="E36" s="56" t="s">
        <v>8</v>
      </c>
      <c r="F36" s="56"/>
      <c r="G36" s="56"/>
      <c r="H36" s="56">
        <v>7823</v>
      </c>
      <c r="I36" s="56"/>
      <c r="J36" s="56"/>
      <c r="K36" s="56">
        <f t="shared" ref="K36:K67" si="1">SUM(F36:J36)</f>
        <v>7823</v>
      </c>
      <c r="L36" s="56">
        <v>5.2670615025096623E-4</v>
      </c>
    </row>
    <row r="37" spans="2:12" x14ac:dyDescent="0.3">
      <c r="B37" s="59"/>
      <c r="C37" s="56">
        <v>2985</v>
      </c>
      <c r="D37" s="56" t="s">
        <v>5</v>
      </c>
      <c r="E37" s="56" t="s">
        <v>6</v>
      </c>
      <c r="F37" s="56"/>
      <c r="G37" s="56"/>
      <c r="H37" s="56"/>
      <c r="I37" s="56">
        <v>7987</v>
      </c>
      <c r="J37" s="56"/>
      <c r="K37" s="56">
        <f t="shared" si="1"/>
        <v>7987</v>
      </c>
      <c r="L37" s="56">
        <v>5.3774792561095072E-4</v>
      </c>
    </row>
    <row r="38" spans="2:12" x14ac:dyDescent="0.3">
      <c r="B38" s="59"/>
      <c r="C38" s="56">
        <v>3066</v>
      </c>
      <c r="D38" s="56" t="s">
        <v>8</v>
      </c>
      <c r="E38" s="56" t="s">
        <v>7</v>
      </c>
      <c r="F38" s="56">
        <v>15412</v>
      </c>
      <c r="G38" s="56">
        <v>93059</v>
      </c>
      <c r="H38" s="56">
        <v>92898</v>
      </c>
      <c r="I38" s="56">
        <v>92735</v>
      </c>
      <c r="J38" s="56">
        <v>91849</v>
      </c>
      <c r="K38" s="56">
        <f t="shared" si="1"/>
        <v>385953</v>
      </c>
      <c r="L38" s="56">
        <v>2.5985404423854171E-2</v>
      </c>
    </row>
    <row r="39" spans="2:12" x14ac:dyDescent="0.3">
      <c r="B39" s="59"/>
      <c r="C39" s="56">
        <v>3113</v>
      </c>
      <c r="D39" s="56" t="s">
        <v>7</v>
      </c>
      <c r="E39" s="56" t="s">
        <v>6</v>
      </c>
      <c r="F39" s="56"/>
      <c r="G39" s="56">
        <v>95849</v>
      </c>
      <c r="H39" s="56">
        <v>95642</v>
      </c>
      <c r="I39" s="56">
        <v>95751</v>
      </c>
      <c r="J39" s="56">
        <v>95842</v>
      </c>
      <c r="K39" s="56">
        <f t="shared" si="1"/>
        <v>383084</v>
      </c>
      <c r="L39" s="56">
        <v>2.5792240682952983E-2</v>
      </c>
    </row>
    <row r="40" spans="2:12" s="2" customFormat="1" x14ac:dyDescent="0.3">
      <c r="B40" s="59"/>
      <c r="C40" s="6">
        <v>3263</v>
      </c>
      <c r="D40" s="6" t="s">
        <v>7</v>
      </c>
      <c r="E40" s="6" t="s">
        <v>8</v>
      </c>
      <c r="F40" s="6"/>
      <c r="G40" s="6"/>
      <c r="H40" s="6"/>
      <c r="I40" s="6"/>
      <c r="J40" s="6">
        <v>7941</v>
      </c>
      <c r="K40" s="6">
        <f t="shared" si="1"/>
        <v>7941</v>
      </c>
      <c r="L40" s="56">
        <v>5.3465084227827221E-4</v>
      </c>
    </row>
    <row r="41" spans="2:12" x14ac:dyDescent="0.3">
      <c r="B41" s="59"/>
      <c r="C41" s="56">
        <v>3345</v>
      </c>
      <c r="D41" s="56" t="s">
        <v>5</v>
      </c>
      <c r="E41" s="56" t="s">
        <v>6</v>
      </c>
      <c r="F41" s="56"/>
      <c r="G41" s="56">
        <v>71421</v>
      </c>
      <c r="H41" s="56"/>
      <c r="I41" s="56">
        <v>95157</v>
      </c>
      <c r="J41" s="56">
        <v>95383</v>
      </c>
      <c r="K41" s="56">
        <f t="shared" si="1"/>
        <v>261961</v>
      </c>
      <c r="L41" s="56">
        <v>1.7637283628517627E-2</v>
      </c>
    </row>
    <row r="42" spans="2:12" x14ac:dyDescent="0.3">
      <c r="B42" s="59"/>
      <c r="C42" s="56">
        <v>3419</v>
      </c>
      <c r="D42" s="56" t="s">
        <v>5</v>
      </c>
      <c r="E42" s="56" t="s">
        <v>7</v>
      </c>
      <c r="F42" s="56"/>
      <c r="G42" s="56">
        <v>7985</v>
      </c>
      <c r="H42" s="56"/>
      <c r="I42" s="56"/>
      <c r="J42" s="56"/>
      <c r="K42" s="56">
        <f t="shared" si="1"/>
        <v>7985</v>
      </c>
      <c r="L42" s="56">
        <v>5.3761326981387777E-4</v>
      </c>
    </row>
    <row r="43" spans="2:12" x14ac:dyDescent="0.3">
      <c r="B43" s="59"/>
      <c r="C43" s="56">
        <v>3428</v>
      </c>
      <c r="D43" s="56" t="s">
        <v>7</v>
      </c>
      <c r="E43" s="56" t="s">
        <v>8</v>
      </c>
      <c r="F43" s="56"/>
      <c r="G43" s="56"/>
      <c r="H43" s="56">
        <v>79680</v>
      </c>
      <c r="I43" s="56"/>
      <c r="J43" s="56"/>
      <c r="K43" s="56">
        <f t="shared" si="1"/>
        <v>79680</v>
      </c>
      <c r="L43" s="56">
        <v>5.3646869553875742E-3</v>
      </c>
    </row>
    <row r="44" spans="2:12" x14ac:dyDescent="0.3">
      <c r="B44" s="59"/>
      <c r="C44" s="56">
        <v>3521</v>
      </c>
      <c r="D44" s="56" t="s">
        <v>5</v>
      </c>
      <c r="E44" s="56" t="s">
        <v>6</v>
      </c>
      <c r="F44" s="56"/>
      <c r="G44" s="56"/>
      <c r="H44" s="56"/>
      <c r="I44" s="56"/>
      <c r="J44" s="56">
        <v>7986</v>
      </c>
      <c r="K44" s="56">
        <f t="shared" si="1"/>
        <v>7986</v>
      </c>
      <c r="L44" s="56">
        <v>5.376805977124143E-4</v>
      </c>
    </row>
    <row r="45" spans="2:12" x14ac:dyDescent="0.3">
      <c r="B45" s="59"/>
      <c r="C45" s="56">
        <v>3790</v>
      </c>
      <c r="D45" s="56" t="s">
        <v>6</v>
      </c>
      <c r="E45" s="56" t="s">
        <v>8</v>
      </c>
      <c r="F45" s="56"/>
      <c r="G45" s="56">
        <v>46989</v>
      </c>
      <c r="H45" s="56"/>
      <c r="I45" s="56"/>
      <c r="J45" s="56"/>
      <c r="K45" s="56">
        <f t="shared" si="1"/>
        <v>46989</v>
      </c>
      <c r="L45" s="56">
        <v>3.1636706243311583E-3</v>
      </c>
    </row>
    <row r="46" spans="2:12" x14ac:dyDescent="0.3">
      <c r="B46" s="59"/>
      <c r="C46" s="56">
        <v>3884</v>
      </c>
      <c r="D46" s="56" t="s">
        <v>5</v>
      </c>
      <c r="E46" s="56" t="s">
        <v>6</v>
      </c>
      <c r="F46" s="56"/>
      <c r="G46" s="56">
        <v>71017</v>
      </c>
      <c r="H46" s="56"/>
      <c r="I46" s="56">
        <v>94207</v>
      </c>
      <c r="J46" s="56">
        <v>93767</v>
      </c>
      <c r="K46" s="56">
        <f t="shared" si="1"/>
        <v>258991</v>
      </c>
      <c r="L46" s="56">
        <v>1.7437319769864248E-2</v>
      </c>
    </row>
    <row r="47" spans="2:12" x14ac:dyDescent="0.3">
      <c r="B47" s="59"/>
      <c r="C47" s="56">
        <v>3999</v>
      </c>
      <c r="D47" s="56" t="s">
        <v>7</v>
      </c>
      <c r="E47" s="56" t="s">
        <v>8</v>
      </c>
      <c r="F47" s="56"/>
      <c r="G47" s="56">
        <v>94072</v>
      </c>
      <c r="H47" s="56">
        <v>92943</v>
      </c>
      <c r="I47" s="56">
        <v>94022</v>
      </c>
      <c r="J47" s="56">
        <v>94569</v>
      </c>
      <c r="K47" s="56">
        <f t="shared" si="1"/>
        <v>375606</v>
      </c>
      <c r="L47" s="56">
        <v>2.5288762657697104E-2</v>
      </c>
    </row>
    <row r="48" spans="2:12" x14ac:dyDescent="0.3">
      <c r="B48" s="59"/>
      <c r="C48" s="56">
        <v>4040</v>
      </c>
      <c r="D48" s="56" t="s">
        <v>5</v>
      </c>
      <c r="E48" s="56" t="s">
        <v>6</v>
      </c>
      <c r="F48" s="56"/>
      <c r="G48" s="56"/>
      <c r="H48" s="56"/>
      <c r="I48" s="56">
        <v>15888</v>
      </c>
      <c r="J48" s="56"/>
      <c r="K48" s="56">
        <f t="shared" si="1"/>
        <v>15888</v>
      </c>
      <c r="L48" s="56">
        <v>1.0697056519477634E-3</v>
      </c>
    </row>
    <row r="49" spans="2:12" x14ac:dyDescent="0.3">
      <c r="B49" s="59"/>
      <c r="C49" s="56">
        <v>4100</v>
      </c>
      <c r="D49" s="56" t="s">
        <v>5</v>
      </c>
      <c r="E49" s="56" t="s">
        <v>6</v>
      </c>
      <c r="F49" s="56"/>
      <c r="G49" s="56"/>
      <c r="H49" s="56">
        <v>7809</v>
      </c>
      <c r="I49" s="56"/>
      <c r="J49" s="56"/>
      <c r="K49" s="56">
        <f t="shared" si="1"/>
        <v>7809</v>
      </c>
      <c r="L49" s="56">
        <v>5.2576355967145539E-4</v>
      </c>
    </row>
    <row r="50" spans="2:12" x14ac:dyDescent="0.3">
      <c r="B50" s="59"/>
      <c r="C50" s="56">
        <v>4346</v>
      </c>
      <c r="D50" s="56" t="s">
        <v>8</v>
      </c>
      <c r="E50" s="56" t="s">
        <v>7</v>
      </c>
      <c r="F50" s="56">
        <v>23869</v>
      </c>
      <c r="G50" s="56"/>
      <c r="H50" s="56"/>
      <c r="I50" s="56"/>
      <c r="J50" s="56"/>
      <c r="K50" s="56">
        <f t="shared" si="1"/>
        <v>23869</v>
      </c>
      <c r="L50" s="56">
        <v>1.6070496101674952E-3</v>
      </c>
    </row>
    <row r="51" spans="2:12" x14ac:dyDescent="0.3">
      <c r="B51" s="59"/>
      <c r="C51" s="56">
        <v>4382</v>
      </c>
      <c r="D51" s="56" t="s">
        <v>8</v>
      </c>
      <c r="E51" s="56" t="s">
        <v>7</v>
      </c>
      <c r="F51" s="56">
        <v>7918</v>
      </c>
      <c r="G51" s="56"/>
      <c r="H51" s="56"/>
      <c r="I51" s="56"/>
      <c r="J51" s="56"/>
      <c r="K51" s="56">
        <f t="shared" si="1"/>
        <v>7918</v>
      </c>
      <c r="L51" s="56">
        <v>5.3310230061193295E-4</v>
      </c>
    </row>
    <row r="52" spans="2:12" x14ac:dyDescent="0.3">
      <c r="B52" s="59"/>
      <c r="C52" s="56">
        <v>4427</v>
      </c>
      <c r="D52" s="56" t="s">
        <v>5</v>
      </c>
      <c r="E52" s="56" t="s">
        <v>6</v>
      </c>
      <c r="F52" s="56"/>
      <c r="G52" s="56">
        <v>71596</v>
      </c>
      <c r="H52" s="56"/>
      <c r="I52" s="56">
        <v>95744</v>
      </c>
      <c r="J52" s="56">
        <v>95859</v>
      </c>
      <c r="K52" s="56">
        <f t="shared" si="1"/>
        <v>263199</v>
      </c>
      <c r="L52" s="56">
        <v>1.7720635566905799E-2</v>
      </c>
    </row>
    <row r="53" spans="2:12" s="2" customFormat="1" x14ac:dyDescent="0.3">
      <c r="B53" s="59"/>
      <c r="C53" s="6">
        <v>4523</v>
      </c>
      <c r="D53" s="6" t="s">
        <v>5</v>
      </c>
      <c r="E53" s="6" t="s">
        <v>7</v>
      </c>
      <c r="F53" s="6"/>
      <c r="G53" s="6"/>
      <c r="H53" s="6"/>
      <c r="I53" s="6"/>
      <c r="J53" s="6">
        <v>7991</v>
      </c>
      <c r="K53" s="6">
        <f t="shared" si="1"/>
        <v>7991</v>
      </c>
      <c r="L53" s="56">
        <v>5.3801723720509672E-4</v>
      </c>
    </row>
    <row r="54" spans="2:12" x14ac:dyDescent="0.3">
      <c r="B54" s="59"/>
      <c r="C54" s="56">
        <v>4592</v>
      </c>
      <c r="D54" s="56" t="s">
        <v>8</v>
      </c>
      <c r="E54" s="56" t="s">
        <v>7</v>
      </c>
      <c r="F54" s="56">
        <v>7831</v>
      </c>
      <c r="G54" s="56"/>
      <c r="H54" s="56"/>
      <c r="I54" s="56"/>
      <c r="J54" s="56"/>
      <c r="K54" s="56">
        <f t="shared" si="1"/>
        <v>7831</v>
      </c>
      <c r="L54" s="56">
        <v>5.2724477343925823E-4</v>
      </c>
    </row>
    <row r="55" spans="2:12" x14ac:dyDescent="0.3">
      <c r="B55" s="59" t="s">
        <v>10</v>
      </c>
      <c r="C55" s="56">
        <v>4772</v>
      </c>
      <c r="D55" s="56" t="s">
        <v>5</v>
      </c>
      <c r="E55" s="56" t="s">
        <v>6</v>
      </c>
      <c r="F55" s="56"/>
      <c r="G55" s="56"/>
      <c r="H55" s="56"/>
      <c r="I55" s="56">
        <v>23835</v>
      </c>
      <c r="J55" s="56"/>
      <c r="K55" s="56">
        <f t="shared" si="1"/>
        <v>23835</v>
      </c>
      <c r="L55" s="56">
        <v>1.6047604616172544E-3</v>
      </c>
    </row>
    <row r="56" spans="2:12" x14ac:dyDescent="0.3">
      <c r="B56" s="59"/>
      <c r="C56" s="56">
        <v>4840</v>
      </c>
      <c r="D56" s="56" t="s">
        <v>5</v>
      </c>
      <c r="E56" s="56" t="s">
        <v>6</v>
      </c>
      <c r="F56" s="56"/>
      <c r="G56" s="56">
        <v>47930</v>
      </c>
      <c r="H56" s="56"/>
      <c r="I56" s="56">
        <v>15982</v>
      </c>
      <c r="J56" s="56"/>
      <c r="K56" s="56">
        <f t="shared" si="1"/>
        <v>63912</v>
      </c>
      <c r="L56" s="56">
        <v>4.3030606512641902E-3</v>
      </c>
    </row>
    <row r="57" spans="2:12" x14ac:dyDescent="0.3">
      <c r="B57" s="59"/>
      <c r="C57" s="56">
        <v>4869</v>
      </c>
      <c r="D57" s="56" t="s">
        <v>7</v>
      </c>
      <c r="E57" s="56" t="s">
        <v>8</v>
      </c>
      <c r="F57" s="56"/>
      <c r="G57" s="56"/>
      <c r="H57" s="56">
        <v>7963</v>
      </c>
      <c r="I57" s="56"/>
      <c r="J57" s="56"/>
      <c r="K57" s="56">
        <f t="shared" si="1"/>
        <v>7963</v>
      </c>
      <c r="L57" s="56">
        <v>5.3613205604607504E-4</v>
      </c>
    </row>
    <row r="58" spans="2:12" x14ac:dyDescent="0.3">
      <c r="B58" s="59"/>
      <c r="C58" s="56">
        <v>4870</v>
      </c>
      <c r="D58" s="56" t="s">
        <v>7</v>
      </c>
      <c r="E58" s="56" t="s">
        <v>5</v>
      </c>
      <c r="F58" s="56">
        <v>7956</v>
      </c>
      <c r="G58" s="56"/>
      <c r="H58" s="56"/>
      <c r="I58" s="56"/>
      <c r="J58" s="56"/>
      <c r="K58" s="56">
        <f t="shared" si="1"/>
        <v>7956</v>
      </c>
      <c r="L58" s="56">
        <v>5.3566076075631957E-4</v>
      </c>
    </row>
    <row r="59" spans="2:12" x14ac:dyDescent="0.3">
      <c r="B59" s="59"/>
      <c r="C59" s="56">
        <v>4883</v>
      </c>
      <c r="D59" s="56" t="s">
        <v>8</v>
      </c>
      <c r="E59" s="56" t="s">
        <v>7</v>
      </c>
      <c r="F59" s="56"/>
      <c r="G59" s="56">
        <v>23926</v>
      </c>
      <c r="H59" s="56">
        <v>31784</v>
      </c>
      <c r="I59" s="56"/>
      <c r="J59" s="56">
        <v>95453</v>
      </c>
      <c r="K59" s="56">
        <f t="shared" si="1"/>
        <v>151163</v>
      </c>
      <c r="L59" s="56">
        <v>1.0177487126471535E-2</v>
      </c>
    </row>
    <row r="60" spans="2:12" x14ac:dyDescent="0.3">
      <c r="B60" s="59"/>
      <c r="C60" s="56">
        <v>4898</v>
      </c>
      <c r="D60" s="56" t="s">
        <v>5</v>
      </c>
      <c r="E60" s="56" t="s">
        <v>6</v>
      </c>
      <c r="F60" s="56"/>
      <c r="G60" s="56"/>
      <c r="H60" s="56">
        <v>78148</v>
      </c>
      <c r="I60" s="56"/>
      <c r="J60" s="56"/>
      <c r="K60" s="56">
        <f t="shared" si="1"/>
        <v>78148</v>
      </c>
      <c r="L60" s="56">
        <v>5.261540614829671E-3</v>
      </c>
    </row>
    <row r="61" spans="2:12" x14ac:dyDescent="0.3">
      <c r="B61" s="59"/>
      <c r="C61" s="56">
        <v>4987</v>
      </c>
      <c r="D61" s="56" t="s">
        <v>8</v>
      </c>
      <c r="E61" s="56" t="s">
        <v>7</v>
      </c>
      <c r="F61" s="56"/>
      <c r="G61" s="56"/>
      <c r="H61" s="56"/>
      <c r="I61" s="56">
        <v>7886</v>
      </c>
      <c r="J61" s="56"/>
      <c r="K61" s="56">
        <f t="shared" si="1"/>
        <v>7886</v>
      </c>
      <c r="L61" s="56">
        <v>5.3094780785876516E-4</v>
      </c>
    </row>
    <row r="62" spans="2:12" x14ac:dyDescent="0.3">
      <c r="B62" s="59" t="s">
        <v>11</v>
      </c>
      <c r="C62" s="56">
        <v>5319</v>
      </c>
      <c r="D62" s="56" t="s">
        <v>6</v>
      </c>
      <c r="E62" s="56" t="s">
        <v>5</v>
      </c>
      <c r="F62" s="56"/>
      <c r="G62" s="56">
        <v>15388</v>
      </c>
      <c r="H62" s="56"/>
      <c r="I62" s="56"/>
      <c r="J62" s="56"/>
      <c r="K62" s="56">
        <f t="shared" si="1"/>
        <v>15388</v>
      </c>
      <c r="L62" s="56">
        <v>1.036041702679518E-3</v>
      </c>
    </row>
    <row r="63" spans="2:12" x14ac:dyDescent="0.3">
      <c r="B63" s="59"/>
      <c r="C63" s="56">
        <v>5351</v>
      </c>
      <c r="D63" s="56" t="s">
        <v>8</v>
      </c>
      <c r="E63" s="56" t="s">
        <v>7</v>
      </c>
      <c r="F63" s="56">
        <v>15953</v>
      </c>
      <c r="G63" s="56">
        <v>7978</v>
      </c>
      <c r="H63" s="56"/>
      <c r="I63" s="56"/>
      <c r="J63" s="56"/>
      <c r="K63" s="56">
        <f t="shared" si="1"/>
        <v>23931</v>
      </c>
      <c r="L63" s="56">
        <v>1.6112239398767575E-3</v>
      </c>
    </row>
    <row r="64" spans="2:12" x14ac:dyDescent="0.3">
      <c r="B64" s="59"/>
      <c r="C64" s="56">
        <v>5357</v>
      </c>
      <c r="D64" s="56" t="s">
        <v>6</v>
      </c>
      <c r="E64" s="56" t="s">
        <v>8</v>
      </c>
      <c r="F64" s="56"/>
      <c r="G64" s="56">
        <v>47897</v>
      </c>
      <c r="H64" s="56"/>
      <c r="I64" s="56"/>
      <c r="J64" s="56"/>
      <c r="K64" s="56">
        <f t="shared" si="1"/>
        <v>47897</v>
      </c>
      <c r="L64" s="56">
        <v>3.224804356202292E-3</v>
      </c>
    </row>
    <row r="65" spans="2:12" x14ac:dyDescent="0.3">
      <c r="B65" s="59" t="s">
        <v>12</v>
      </c>
      <c r="C65" s="56">
        <v>5455</v>
      </c>
      <c r="D65" s="56" t="s">
        <v>6</v>
      </c>
      <c r="E65" s="56" t="s">
        <v>8</v>
      </c>
      <c r="F65" s="56"/>
      <c r="G65" s="56"/>
      <c r="H65" s="56"/>
      <c r="I65" s="56"/>
      <c r="J65" s="56">
        <v>39900</v>
      </c>
      <c r="K65" s="56">
        <f t="shared" si="1"/>
        <v>39900</v>
      </c>
      <c r="L65" s="56">
        <v>2.6863831516059766E-3</v>
      </c>
    </row>
    <row r="66" spans="2:12" x14ac:dyDescent="0.3">
      <c r="B66" s="59"/>
      <c r="C66" s="56">
        <v>5460</v>
      </c>
      <c r="D66" s="56" t="s">
        <v>7</v>
      </c>
      <c r="E66" s="56" t="s">
        <v>5</v>
      </c>
      <c r="F66" s="56">
        <v>95565</v>
      </c>
      <c r="G66" s="56">
        <v>95732</v>
      </c>
      <c r="H66" s="56">
        <v>95283</v>
      </c>
      <c r="I66" s="56">
        <v>95517</v>
      </c>
      <c r="J66" s="56">
        <v>95767</v>
      </c>
      <c r="K66" s="56">
        <f t="shared" si="1"/>
        <v>477864</v>
      </c>
      <c r="L66" s="56">
        <v>3.2173578906241562E-2</v>
      </c>
    </row>
    <row r="67" spans="2:12" x14ac:dyDescent="0.3">
      <c r="B67" s="59"/>
      <c r="C67" s="56">
        <v>5543</v>
      </c>
      <c r="D67" s="56" t="s">
        <v>7</v>
      </c>
      <c r="E67" s="56" t="s">
        <v>5</v>
      </c>
      <c r="F67" s="56">
        <v>7975</v>
      </c>
      <c r="G67" s="56"/>
      <c r="H67" s="56"/>
      <c r="I67" s="56"/>
      <c r="J67" s="56"/>
      <c r="K67" s="56">
        <f t="shared" si="1"/>
        <v>7975</v>
      </c>
      <c r="L67" s="56">
        <v>5.3693999082851283E-4</v>
      </c>
    </row>
    <row r="68" spans="2:12" s="2" customFormat="1" x14ac:dyDescent="0.3">
      <c r="B68" s="59"/>
      <c r="C68" s="6">
        <v>5587</v>
      </c>
      <c r="D68" s="6" t="s">
        <v>8</v>
      </c>
      <c r="E68" s="6" t="s">
        <v>5</v>
      </c>
      <c r="F68" s="6"/>
      <c r="G68" s="6">
        <v>23863</v>
      </c>
      <c r="H68" s="6"/>
      <c r="I68" s="6"/>
      <c r="J68" s="6"/>
      <c r="K68" s="6">
        <f t="shared" ref="K68:K91" si="2">SUM(F68:J68)</f>
        <v>23863</v>
      </c>
      <c r="L68" s="56">
        <v>1.6066456427762761E-3</v>
      </c>
    </row>
    <row r="69" spans="2:12" x14ac:dyDescent="0.3">
      <c r="B69" s="59"/>
      <c r="C69" s="56">
        <v>5596</v>
      </c>
      <c r="D69" s="56" t="s">
        <v>8</v>
      </c>
      <c r="E69" s="56" t="s">
        <v>7</v>
      </c>
      <c r="F69" s="56">
        <v>79457</v>
      </c>
      <c r="G69" s="56"/>
      <c r="H69" s="56"/>
      <c r="I69" s="56"/>
      <c r="J69" s="56"/>
      <c r="K69" s="56">
        <f t="shared" si="2"/>
        <v>79457</v>
      </c>
      <c r="L69" s="56">
        <v>5.3496728340139367E-3</v>
      </c>
    </row>
    <row r="70" spans="2:12" x14ac:dyDescent="0.3">
      <c r="B70" s="59"/>
      <c r="C70" s="56">
        <v>5607</v>
      </c>
      <c r="D70" s="56" t="s">
        <v>8</v>
      </c>
      <c r="E70" s="56" t="s">
        <v>7</v>
      </c>
      <c r="F70" s="56"/>
      <c r="G70" s="56">
        <v>47659</v>
      </c>
      <c r="H70" s="56"/>
      <c r="I70" s="56"/>
      <c r="J70" s="56"/>
      <c r="K70" s="56">
        <f t="shared" si="2"/>
        <v>47659</v>
      </c>
      <c r="L70" s="56">
        <v>3.2087803163506072E-3</v>
      </c>
    </row>
    <row r="71" spans="2:12" x14ac:dyDescent="0.3">
      <c r="B71" s="59"/>
      <c r="C71" s="56">
        <v>5739</v>
      </c>
      <c r="D71" s="56" t="s">
        <v>7</v>
      </c>
      <c r="E71" s="56" t="s">
        <v>5</v>
      </c>
      <c r="F71" s="56">
        <v>31919</v>
      </c>
      <c r="G71" s="56"/>
      <c r="H71" s="56"/>
      <c r="I71" s="56"/>
      <c r="J71" s="56"/>
      <c r="K71" s="56">
        <f t="shared" si="2"/>
        <v>31919</v>
      </c>
      <c r="L71" s="56">
        <v>2.1490391933862447E-3</v>
      </c>
    </row>
    <row r="72" spans="2:12" x14ac:dyDescent="0.3">
      <c r="B72" s="59"/>
      <c r="C72" s="56">
        <v>5772</v>
      </c>
      <c r="D72" s="56" t="s">
        <v>7</v>
      </c>
      <c r="E72" s="56" t="s">
        <v>8</v>
      </c>
      <c r="F72" s="56">
        <v>47808</v>
      </c>
      <c r="G72" s="56"/>
      <c r="H72" s="56"/>
      <c r="I72" s="56"/>
      <c r="J72" s="56"/>
      <c r="K72" s="56">
        <f t="shared" si="2"/>
        <v>47808</v>
      </c>
      <c r="L72" s="56">
        <v>3.2188121732325443E-3</v>
      </c>
    </row>
    <row r="73" spans="2:12" x14ac:dyDescent="0.3">
      <c r="B73" s="59"/>
      <c r="C73" s="56">
        <v>5834</v>
      </c>
      <c r="D73" s="56" t="s">
        <v>13</v>
      </c>
      <c r="E73" s="56" t="s">
        <v>6</v>
      </c>
      <c r="F73" s="56">
        <v>7608</v>
      </c>
      <c r="G73" s="56"/>
      <c r="H73" s="56"/>
      <c r="I73" s="56"/>
      <c r="J73" s="56"/>
      <c r="K73" s="56">
        <f t="shared" si="2"/>
        <v>7608</v>
      </c>
      <c r="L73" s="56">
        <v>5.1223065206562081E-4</v>
      </c>
    </row>
    <row r="74" spans="2:12" x14ac:dyDescent="0.3">
      <c r="B74" s="59"/>
      <c r="C74" s="56">
        <v>5858</v>
      </c>
      <c r="D74" s="56" t="s">
        <v>7</v>
      </c>
      <c r="E74" s="56" t="s">
        <v>8</v>
      </c>
      <c r="F74" s="56">
        <v>7930</v>
      </c>
      <c r="G74" s="56"/>
      <c r="H74" s="56"/>
      <c r="I74" s="56"/>
      <c r="J74" s="56"/>
      <c r="K74" s="56">
        <f t="shared" si="2"/>
        <v>7930</v>
      </c>
      <c r="L74" s="56">
        <v>5.3391023539437084E-4</v>
      </c>
    </row>
    <row r="75" spans="2:12" x14ac:dyDescent="0.3">
      <c r="B75" s="59"/>
      <c r="C75" s="56">
        <v>5959</v>
      </c>
      <c r="D75" s="56" t="s">
        <v>5</v>
      </c>
      <c r="E75" s="56" t="s">
        <v>6</v>
      </c>
      <c r="F75" s="56"/>
      <c r="G75" s="56"/>
      <c r="H75" s="56">
        <v>15942</v>
      </c>
      <c r="I75" s="56"/>
      <c r="J75" s="56"/>
      <c r="K75" s="56">
        <f t="shared" si="2"/>
        <v>15942</v>
      </c>
      <c r="L75" s="56">
        <v>1.0733413584687339E-3</v>
      </c>
    </row>
    <row r="76" spans="2:12" x14ac:dyDescent="0.3">
      <c r="B76" s="59"/>
      <c r="C76" s="56">
        <v>5965</v>
      </c>
      <c r="D76" s="56" t="s">
        <v>8</v>
      </c>
      <c r="E76" s="56" t="s">
        <v>7</v>
      </c>
      <c r="F76" s="56"/>
      <c r="G76" s="56">
        <v>47895</v>
      </c>
      <c r="H76" s="56"/>
      <c r="I76" s="56"/>
      <c r="J76" s="56"/>
      <c r="K76" s="56">
        <f t="shared" si="2"/>
        <v>47895</v>
      </c>
      <c r="L76" s="56">
        <v>3.2246697004052194E-3</v>
      </c>
    </row>
    <row r="77" spans="2:12" x14ac:dyDescent="0.3">
      <c r="B77" s="59"/>
      <c r="C77" s="56">
        <v>5985</v>
      </c>
      <c r="D77" s="56" t="s">
        <v>7</v>
      </c>
      <c r="E77" s="56" t="s">
        <v>8</v>
      </c>
      <c r="F77" s="56">
        <v>47817</v>
      </c>
      <c r="G77" s="56"/>
      <c r="H77" s="56"/>
      <c r="I77" s="56">
        <v>7967</v>
      </c>
      <c r="J77" s="56"/>
      <c r="K77" s="56">
        <f t="shared" si="2"/>
        <v>55784</v>
      </c>
      <c r="L77" s="56">
        <v>3.7558194919595942E-3</v>
      </c>
    </row>
    <row r="78" spans="2:12" x14ac:dyDescent="0.3">
      <c r="B78" s="59"/>
      <c r="C78" s="56">
        <v>6059</v>
      </c>
      <c r="D78" s="56" t="s">
        <v>8</v>
      </c>
      <c r="E78" s="56" t="s">
        <v>7</v>
      </c>
      <c r="F78" s="56">
        <v>23946</v>
      </c>
      <c r="G78" s="56"/>
      <c r="H78" s="56"/>
      <c r="I78" s="56"/>
      <c r="J78" s="56"/>
      <c r="K78" s="56">
        <f t="shared" si="2"/>
        <v>23946</v>
      </c>
      <c r="L78" s="56">
        <v>1.6122338583548048E-3</v>
      </c>
    </row>
    <row r="79" spans="2:12" x14ac:dyDescent="0.3">
      <c r="B79" s="59"/>
      <c r="C79" s="56">
        <v>6150</v>
      </c>
      <c r="D79" s="56" t="s">
        <v>6</v>
      </c>
      <c r="E79" s="56" t="s">
        <v>5</v>
      </c>
      <c r="F79" s="56">
        <v>23147</v>
      </c>
      <c r="G79" s="56"/>
      <c r="H79" s="56"/>
      <c r="I79" s="56"/>
      <c r="J79" s="56"/>
      <c r="K79" s="56">
        <f t="shared" si="2"/>
        <v>23147</v>
      </c>
      <c r="L79" s="56">
        <v>1.5584388674241489E-3</v>
      </c>
    </row>
    <row r="80" spans="2:12" x14ac:dyDescent="0.3">
      <c r="B80" s="59"/>
      <c r="C80" s="56">
        <v>6242</v>
      </c>
      <c r="D80" s="56" t="s">
        <v>5</v>
      </c>
      <c r="E80" s="56" t="s">
        <v>6</v>
      </c>
      <c r="F80" s="56"/>
      <c r="G80" s="56"/>
      <c r="H80" s="56"/>
      <c r="I80" s="56"/>
      <c r="J80" s="56">
        <v>68822</v>
      </c>
      <c r="K80" s="56">
        <f t="shared" si="2"/>
        <v>68822</v>
      </c>
      <c r="L80" s="56">
        <v>4.6336406330783585E-3</v>
      </c>
    </row>
    <row r="81" spans="2:12" x14ac:dyDescent="0.3">
      <c r="B81" s="59"/>
      <c r="C81" s="56">
        <v>6254</v>
      </c>
      <c r="D81" s="56" t="s">
        <v>7</v>
      </c>
      <c r="E81" s="56" t="s">
        <v>5</v>
      </c>
      <c r="F81" s="56"/>
      <c r="G81" s="56"/>
      <c r="H81" s="56"/>
      <c r="I81" s="56">
        <v>15869</v>
      </c>
      <c r="J81" s="56"/>
      <c r="K81" s="56">
        <f t="shared" si="2"/>
        <v>15869</v>
      </c>
      <c r="L81" s="56">
        <v>1.06842642187557E-3</v>
      </c>
    </row>
    <row r="82" spans="2:12" x14ac:dyDescent="0.3">
      <c r="B82" s="59"/>
      <c r="C82" s="56">
        <v>6254</v>
      </c>
      <c r="D82" s="56" t="s">
        <v>7</v>
      </c>
      <c r="E82" s="56" t="s">
        <v>6</v>
      </c>
      <c r="F82" s="56"/>
      <c r="G82" s="56">
        <v>71533</v>
      </c>
      <c r="H82" s="56">
        <v>79233</v>
      </c>
      <c r="I82" s="56">
        <v>79739</v>
      </c>
      <c r="J82" s="56">
        <v>95809</v>
      </c>
      <c r="K82" s="56">
        <f t="shared" si="2"/>
        <v>326314</v>
      </c>
      <c r="L82" s="56">
        <v>2.197003588303641E-2</v>
      </c>
    </row>
    <row r="83" spans="2:12" x14ac:dyDescent="0.3">
      <c r="B83" s="59"/>
      <c r="C83" s="56">
        <v>6352</v>
      </c>
      <c r="D83" s="56" t="s">
        <v>8</v>
      </c>
      <c r="E83" s="56" t="s">
        <v>5</v>
      </c>
      <c r="F83" s="56">
        <v>7991</v>
      </c>
      <c r="G83" s="56"/>
      <c r="H83" s="56"/>
      <c r="I83" s="56"/>
      <c r="J83" s="56"/>
      <c r="K83" s="56">
        <f t="shared" si="2"/>
        <v>7991</v>
      </c>
      <c r="L83" s="56">
        <v>5.3801723720509672E-4</v>
      </c>
    </row>
    <row r="84" spans="2:12" x14ac:dyDescent="0.3">
      <c r="B84" s="59"/>
      <c r="C84" s="56">
        <v>6362</v>
      </c>
      <c r="D84" s="56" t="s">
        <v>7</v>
      </c>
      <c r="E84" s="56" t="s">
        <v>8</v>
      </c>
      <c r="F84" s="56"/>
      <c r="G84" s="56">
        <v>95043</v>
      </c>
      <c r="H84" s="56">
        <v>95525</v>
      </c>
      <c r="I84" s="56">
        <v>95614</v>
      </c>
      <c r="J84" s="56">
        <v>95795</v>
      </c>
      <c r="K84" s="56">
        <f t="shared" si="2"/>
        <v>381977</v>
      </c>
      <c r="L84" s="56">
        <v>2.5717708699273086E-2</v>
      </c>
    </row>
    <row r="85" spans="2:12" x14ac:dyDescent="0.3">
      <c r="B85" s="59"/>
      <c r="C85" s="56">
        <v>6369</v>
      </c>
      <c r="D85" s="56" t="s">
        <v>7</v>
      </c>
      <c r="E85" s="56" t="s">
        <v>8</v>
      </c>
      <c r="F85" s="56">
        <v>7983</v>
      </c>
      <c r="G85" s="56">
        <v>23914</v>
      </c>
      <c r="H85" s="56">
        <v>39815</v>
      </c>
      <c r="I85" s="56"/>
      <c r="J85" s="56"/>
      <c r="K85" s="56">
        <f t="shared" si="2"/>
        <v>71712</v>
      </c>
      <c r="L85" s="56">
        <v>4.8282182598488174E-3</v>
      </c>
    </row>
    <row r="86" spans="2:12" x14ac:dyDescent="0.3">
      <c r="B86" s="59"/>
      <c r="C86" s="56">
        <v>6392</v>
      </c>
      <c r="D86" s="56" t="s">
        <v>6</v>
      </c>
      <c r="E86" s="56" t="s">
        <v>7</v>
      </c>
      <c r="F86" s="56">
        <v>47768</v>
      </c>
      <c r="G86" s="56"/>
      <c r="H86" s="56"/>
      <c r="I86" s="56"/>
      <c r="J86" s="56"/>
      <c r="K86" s="56">
        <f t="shared" si="2"/>
        <v>47768</v>
      </c>
      <c r="L86" s="56">
        <v>3.2161190572910854E-3</v>
      </c>
    </row>
    <row r="87" spans="2:12" x14ac:dyDescent="0.3">
      <c r="B87" s="59"/>
      <c r="C87" s="56">
        <v>6453</v>
      </c>
      <c r="D87" s="56" t="s">
        <v>8</v>
      </c>
      <c r="E87" s="56" t="s">
        <v>7</v>
      </c>
      <c r="F87" s="56">
        <v>7986</v>
      </c>
      <c r="G87" s="56"/>
      <c r="H87" s="56"/>
      <c r="I87" s="56"/>
      <c r="J87" s="56"/>
      <c r="K87" s="56">
        <f t="shared" si="2"/>
        <v>7986</v>
      </c>
      <c r="L87" s="56">
        <v>5.376805977124143E-4</v>
      </c>
    </row>
    <row r="88" spans="2:12" x14ac:dyDescent="0.3">
      <c r="B88" s="59"/>
      <c r="C88" s="56">
        <v>6461</v>
      </c>
      <c r="D88" s="56" t="s">
        <v>7</v>
      </c>
      <c r="E88" s="56" t="s">
        <v>8</v>
      </c>
      <c r="F88" s="56"/>
      <c r="G88" s="56"/>
      <c r="H88" s="56">
        <v>7930</v>
      </c>
      <c r="I88" s="56"/>
      <c r="J88" s="56"/>
      <c r="K88" s="56">
        <f t="shared" si="2"/>
        <v>7930</v>
      </c>
      <c r="L88" s="56">
        <v>5.3391023539437084E-4</v>
      </c>
    </row>
    <row r="89" spans="2:12" x14ac:dyDescent="0.3">
      <c r="B89" s="59"/>
      <c r="C89" s="56">
        <v>6462</v>
      </c>
      <c r="D89" s="56" t="s">
        <v>8</v>
      </c>
      <c r="E89" s="56" t="s">
        <v>6</v>
      </c>
      <c r="F89" s="56"/>
      <c r="G89" s="56"/>
      <c r="H89" s="56">
        <v>7980</v>
      </c>
      <c r="I89" s="56"/>
      <c r="J89" s="56"/>
      <c r="K89" s="56">
        <f t="shared" si="2"/>
        <v>7980</v>
      </c>
      <c r="L89" s="56">
        <v>5.3727663032119535E-4</v>
      </c>
    </row>
    <row r="90" spans="2:12" x14ac:dyDescent="0.3">
      <c r="B90" s="59"/>
      <c r="C90" s="56">
        <v>6506</v>
      </c>
      <c r="D90" s="56" t="s">
        <v>5</v>
      </c>
      <c r="E90" s="56" t="s">
        <v>6</v>
      </c>
      <c r="F90" s="56"/>
      <c r="G90" s="56">
        <v>71339</v>
      </c>
      <c r="H90" s="56"/>
      <c r="I90" s="56">
        <v>94156</v>
      </c>
      <c r="J90" s="56">
        <v>95142</v>
      </c>
      <c r="K90" s="56">
        <f t="shared" si="2"/>
        <v>260637</v>
      </c>
      <c r="L90" s="56">
        <v>1.7548141490855311E-2</v>
      </c>
    </row>
    <row r="91" spans="2:12" x14ac:dyDescent="0.3">
      <c r="B91" s="59"/>
      <c r="C91" s="56">
        <v>6560</v>
      </c>
      <c r="D91" s="56" t="s">
        <v>7</v>
      </c>
      <c r="E91" s="56" t="s">
        <v>8</v>
      </c>
      <c r="F91" s="56"/>
      <c r="G91" s="56"/>
      <c r="H91" s="56"/>
      <c r="I91" s="56"/>
      <c r="J91" s="56">
        <v>13091</v>
      </c>
      <c r="K91" s="56">
        <f t="shared" si="2"/>
        <v>13091</v>
      </c>
      <c r="L91" s="56">
        <v>8.8138951974119908E-4</v>
      </c>
    </row>
    <row r="92" spans="2:12" x14ac:dyDescent="0.3">
      <c r="C92" s="1"/>
      <c r="D92" s="1"/>
      <c r="E92" s="1"/>
    </row>
    <row r="93" spans="2:12" x14ac:dyDescent="0.3">
      <c r="C93" s="1"/>
      <c r="D93" s="1"/>
      <c r="E93" s="1"/>
    </row>
    <row r="94" spans="2:12" x14ac:dyDescent="0.3">
      <c r="C94" s="1"/>
      <c r="D94" s="1"/>
      <c r="E94" s="1"/>
    </row>
    <row r="95" spans="2:12" x14ac:dyDescent="0.3">
      <c r="C95" s="1"/>
      <c r="D95" s="1"/>
      <c r="E95" s="1"/>
    </row>
    <row r="96" spans="2:12" x14ac:dyDescent="0.3">
      <c r="C96" s="1"/>
      <c r="D96" s="1"/>
      <c r="E96" s="1"/>
    </row>
  </sheetData>
  <mergeCells count="4">
    <mergeCell ref="B4:B54"/>
    <mergeCell ref="B55:B61"/>
    <mergeCell ref="B62:B64"/>
    <mergeCell ref="B65:B9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abSelected="1" topLeftCell="A13" zoomScale="80" zoomScaleNormal="80" workbookViewId="0">
      <selection activeCell="M73" sqref="M73"/>
    </sheetView>
  </sheetViews>
  <sheetFormatPr defaultRowHeight="16.5" x14ac:dyDescent="0.3"/>
  <cols>
    <col min="3" max="3" width="10.125" customWidth="1"/>
    <col min="4" max="4" width="13.75" bestFit="1" customWidth="1"/>
    <col min="5" max="5" width="9.125" bestFit="1" customWidth="1"/>
    <col min="6" max="6" width="10.625" bestFit="1" customWidth="1"/>
    <col min="7" max="7" width="9" customWidth="1"/>
    <col min="8" max="8" width="9.125" bestFit="1" customWidth="1"/>
    <col min="9" max="9" width="10.625" bestFit="1" customWidth="1"/>
    <col min="10" max="10" width="9" customWidth="1"/>
    <col min="11" max="11" width="9.125" bestFit="1" customWidth="1"/>
    <col min="12" max="12" width="10.625" bestFit="1" customWidth="1"/>
    <col min="13" max="13" width="9" customWidth="1"/>
    <col min="14" max="14" width="9.125" bestFit="1" customWidth="1"/>
    <col min="15" max="15" width="10.625" bestFit="1" customWidth="1"/>
    <col min="16" max="16" width="9.125" bestFit="1" customWidth="1"/>
    <col min="17" max="17" width="10.25" bestFit="1" customWidth="1"/>
    <col min="18" max="18" width="14.375" bestFit="1" customWidth="1"/>
    <col min="19" max="19" width="14.25" bestFit="1" customWidth="1"/>
  </cols>
  <sheetData>
    <row r="1" spans="1:18" ht="36" customHeight="1" x14ac:dyDescent="0.3">
      <c r="A1" s="47" t="s">
        <v>42</v>
      </c>
    </row>
    <row r="2" spans="1:18" ht="18" customHeight="1" x14ac:dyDescent="0.3">
      <c r="A2" s="3"/>
    </row>
    <row r="3" spans="1:18" s="14" customFormat="1" ht="22.5" customHeight="1" x14ac:dyDescent="0.3">
      <c r="A3" s="62" t="s">
        <v>33</v>
      </c>
      <c r="B3" s="63"/>
      <c r="C3" s="63"/>
      <c r="D3" s="63"/>
      <c r="E3" s="61" t="s">
        <v>27</v>
      </c>
      <c r="F3" s="61"/>
      <c r="G3" s="61"/>
      <c r="H3" s="61" t="s">
        <v>28</v>
      </c>
      <c r="I3" s="61"/>
      <c r="J3" s="61"/>
      <c r="K3" s="61" t="s">
        <v>29</v>
      </c>
      <c r="L3" s="61"/>
      <c r="M3" s="61"/>
      <c r="N3" s="61" t="s">
        <v>30</v>
      </c>
      <c r="O3" s="61"/>
      <c r="P3" s="64"/>
      <c r="Q3" s="65" t="s">
        <v>25</v>
      </c>
      <c r="R3" s="64"/>
    </row>
    <row r="4" spans="1:18" s="2" customFormat="1" ht="31.5" x14ac:dyDescent="0.3">
      <c r="A4" s="12" t="s">
        <v>0</v>
      </c>
      <c r="B4" s="11" t="s">
        <v>1</v>
      </c>
      <c r="C4" s="10" t="s">
        <v>2</v>
      </c>
      <c r="D4" s="10" t="s">
        <v>3</v>
      </c>
      <c r="E4" s="38" t="s">
        <v>14</v>
      </c>
      <c r="F4" s="39" t="s">
        <v>19</v>
      </c>
      <c r="G4" s="38" t="s">
        <v>15</v>
      </c>
      <c r="H4" s="38" t="s">
        <v>14</v>
      </c>
      <c r="I4" s="39" t="s">
        <v>19</v>
      </c>
      <c r="J4" s="38" t="s">
        <v>15</v>
      </c>
      <c r="K4" s="38" t="s">
        <v>14</v>
      </c>
      <c r="L4" s="39" t="s">
        <v>19</v>
      </c>
      <c r="M4" s="38" t="s">
        <v>15</v>
      </c>
      <c r="N4" s="38" t="s">
        <v>14</v>
      </c>
      <c r="O4" s="39" t="s">
        <v>19</v>
      </c>
      <c r="P4" s="38" t="s">
        <v>15</v>
      </c>
      <c r="Q4" s="39" t="s">
        <v>20</v>
      </c>
      <c r="R4" s="38" t="s">
        <v>15</v>
      </c>
    </row>
    <row r="5" spans="1:18" x14ac:dyDescent="0.3">
      <c r="A5" s="66" t="s">
        <v>4</v>
      </c>
      <c r="B5" s="23">
        <v>45</v>
      </c>
      <c r="C5" s="23" t="s">
        <v>5</v>
      </c>
      <c r="D5" s="23" t="s">
        <v>6</v>
      </c>
      <c r="E5" s="3"/>
      <c r="F5" s="3"/>
      <c r="G5" s="48"/>
      <c r="H5" s="3"/>
      <c r="I5" s="3"/>
      <c r="J5" s="48"/>
      <c r="K5" s="3"/>
      <c r="L5" s="3"/>
      <c r="M5" s="48"/>
      <c r="N5" s="3"/>
      <c r="O5" s="3"/>
      <c r="P5" s="48"/>
      <c r="Q5" s="53"/>
      <c r="R5" s="53"/>
    </row>
    <row r="6" spans="1:18" x14ac:dyDescent="0.3">
      <c r="A6" s="60"/>
      <c r="B6" s="5">
        <v>281</v>
      </c>
      <c r="C6" s="5" t="s">
        <v>5</v>
      </c>
      <c r="D6" s="5" t="s">
        <v>6</v>
      </c>
      <c r="E6" s="3"/>
      <c r="F6" s="3"/>
      <c r="G6" s="48"/>
      <c r="H6" s="3"/>
      <c r="I6" s="3"/>
      <c r="J6" s="48"/>
      <c r="K6" s="3"/>
      <c r="L6" s="3"/>
      <c r="M6" s="48"/>
      <c r="N6" s="3"/>
      <c r="O6" s="3"/>
      <c r="P6" s="48"/>
      <c r="Q6" s="53"/>
      <c r="R6" s="53"/>
    </row>
    <row r="7" spans="1:18" x14ac:dyDescent="0.3">
      <c r="A7" s="60"/>
      <c r="B7" s="5">
        <v>310</v>
      </c>
      <c r="C7" s="5" t="s">
        <v>7</v>
      </c>
      <c r="D7" s="5" t="s">
        <v>5</v>
      </c>
      <c r="E7" s="3"/>
      <c r="F7" s="3"/>
      <c r="G7" s="48"/>
      <c r="H7" s="3"/>
      <c r="I7" s="3"/>
      <c r="J7" s="48"/>
      <c r="K7" s="3"/>
      <c r="L7" s="3"/>
      <c r="M7" s="48"/>
      <c r="N7" s="3"/>
      <c r="O7" s="3"/>
      <c r="P7" s="48"/>
      <c r="Q7" s="53"/>
      <c r="R7" s="53"/>
    </row>
    <row r="8" spans="1:18" x14ac:dyDescent="0.3">
      <c r="A8" s="60"/>
      <c r="B8" s="5">
        <v>347</v>
      </c>
      <c r="C8" s="5" t="s">
        <v>5</v>
      </c>
      <c r="D8" s="5" t="s">
        <v>6</v>
      </c>
      <c r="E8" s="3"/>
      <c r="F8" s="3"/>
      <c r="G8" s="48"/>
      <c r="H8" s="3"/>
      <c r="I8" s="3"/>
      <c r="J8" s="48"/>
      <c r="K8" s="3"/>
      <c r="L8" s="3"/>
      <c r="M8" s="48"/>
      <c r="N8" s="3"/>
      <c r="O8" s="3"/>
      <c r="P8" s="48"/>
      <c r="Q8" s="53"/>
      <c r="R8" s="53"/>
    </row>
    <row r="9" spans="1:18" x14ac:dyDescent="0.3">
      <c r="A9" s="60"/>
      <c r="B9" s="5">
        <v>805</v>
      </c>
      <c r="C9" s="5" t="s">
        <v>8</v>
      </c>
      <c r="D9" s="5" t="s">
        <v>7</v>
      </c>
      <c r="E9" s="3"/>
      <c r="F9" s="3"/>
      <c r="G9" s="48"/>
      <c r="H9" s="3"/>
      <c r="I9" s="3"/>
      <c r="J9" s="48"/>
      <c r="K9" s="3"/>
      <c r="L9" s="3"/>
      <c r="M9" s="48"/>
      <c r="N9" s="3"/>
      <c r="O9" s="3"/>
      <c r="P9" s="48"/>
      <c r="Q9" s="53"/>
      <c r="R9" s="53"/>
    </row>
    <row r="10" spans="1:18" x14ac:dyDescent="0.3">
      <c r="A10" s="60"/>
      <c r="B10" s="5">
        <v>806</v>
      </c>
      <c r="C10" s="5" t="s">
        <v>7</v>
      </c>
      <c r="D10" s="5" t="s">
        <v>5</v>
      </c>
      <c r="E10" s="3"/>
      <c r="F10" s="3"/>
      <c r="G10" s="48"/>
      <c r="H10" s="3"/>
      <c r="I10" s="3"/>
      <c r="J10" s="48"/>
      <c r="K10" s="3"/>
      <c r="L10" s="3"/>
      <c r="M10" s="48"/>
      <c r="N10" s="3"/>
      <c r="O10" s="3"/>
      <c r="P10" s="48"/>
      <c r="Q10" s="53"/>
      <c r="R10" s="53"/>
    </row>
    <row r="11" spans="1:18" x14ac:dyDescent="0.3">
      <c r="A11" s="60"/>
      <c r="B11" s="5">
        <v>850</v>
      </c>
      <c r="C11" s="5" t="s">
        <v>5</v>
      </c>
      <c r="D11" s="5" t="s">
        <v>6</v>
      </c>
      <c r="E11" s="3"/>
      <c r="F11" s="3"/>
      <c r="G11" s="48"/>
      <c r="H11" s="3"/>
      <c r="I11" s="3"/>
      <c r="J11" s="48"/>
      <c r="K11" s="3"/>
      <c r="L11" s="3"/>
      <c r="M11" s="48"/>
      <c r="N11" s="3"/>
      <c r="O11" s="3"/>
      <c r="P11" s="48"/>
      <c r="Q11" s="53"/>
      <c r="R11" s="53"/>
    </row>
    <row r="12" spans="1:18" x14ac:dyDescent="0.3">
      <c r="A12" s="60"/>
      <c r="B12" s="5">
        <v>896</v>
      </c>
      <c r="C12" s="5" t="s">
        <v>5</v>
      </c>
      <c r="D12" s="5" t="s">
        <v>6</v>
      </c>
      <c r="E12" s="3"/>
      <c r="F12" s="3"/>
      <c r="G12" s="48"/>
      <c r="H12" s="3"/>
      <c r="I12" s="3"/>
      <c r="J12" s="48"/>
      <c r="K12" s="3">
        <v>7980</v>
      </c>
      <c r="L12" s="3">
        <v>69437768</v>
      </c>
      <c r="M12" s="48">
        <v>1.1492304879384949E-2</v>
      </c>
      <c r="N12" s="3"/>
      <c r="O12" s="3"/>
      <c r="P12" s="48"/>
      <c r="Q12" s="53">
        <f t="shared" ref="Q12:Q39" si="0">E12+H12+K12+N12</f>
        <v>7980</v>
      </c>
      <c r="R12" s="53">
        <f>Q12/242574839*100</f>
        <v>3.289706398609627E-3</v>
      </c>
    </row>
    <row r="13" spans="1:18" x14ac:dyDescent="0.3">
      <c r="A13" s="60"/>
      <c r="B13" s="5">
        <v>994</v>
      </c>
      <c r="C13" s="5" t="s">
        <v>7</v>
      </c>
      <c r="D13" s="5" t="s">
        <v>6</v>
      </c>
      <c r="E13" s="3"/>
      <c r="F13" s="3"/>
      <c r="G13" s="48"/>
      <c r="H13" s="3"/>
      <c r="I13" s="3"/>
      <c r="J13" s="48"/>
      <c r="K13" s="3"/>
      <c r="L13" s="3"/>
      <c r="M13" s="48"/>
      <c r="N13" s="3"/>
      <c r="O13" s="3"/>
      <c r="P13" s="48"/>
      <c r="Q13" s="53"/>
      <c r="R13" s="53"/>
    </row>
    <row r="14" spans="1:18" x14ac:dyDescent="0.3">
      <c r="A14" s="60"/>
      <c r="B14" s="5">
        <v>1091</v>
      </c>
      <c r="C14" s="5" t="s">
        <v>5</v>
      </c>
      <c r="D14" s="5" t="s">
        <v>6</v>
      </c>
      <c r="E14" s="3"/>
      <c r="F14" s="3"/>
      <c r="G14" s="48"/>
      <c r="H14" s="3"/>
      <c r="I14" s="3"/>
      <c r="J14" s="48"/>
      <c r="K14" s="3">
        <v>7991</v>
      </c>
      <c r="L14" s="3">
        <v>69437768</v>
      </c>
      <c r="M14" s="48">
        <v>1.1508146402401644E-2</v>
      </c>
      <c r="N14" s="3"/>
      <c r="O14" s="3"/>
      <c r="P14" s="48"/>
      <c r="Q14" s="53">
        <f t="shared" si="0"/>
        <v>7991</v>
      </c>
      <c r="R14" s="53">
        <f t="shared" ref="R14:R75" si="1">Q14/242574839*100</f>
        <v>3.2942410816152287E-3</v>
      </c>
    </row>
    <row r="15" spans="1:18" x14ac:dyDescent="0.3">
      <c r="A15" s="60"/>
      <c r="B15" s="5">
        <v>1136</v>
      </c>
      <c r="C15" s="5" t="s">
        <v>5</v>
      </c>
      <c r="D15" s="5" t="s">
        <v>6</v>
      </c>
      <c r="E15" s="3"/>
      <c r="F15" s="3"/>
      <c r="G15" s="48"/>
      <c r="H15" s="3"/>
      <c r="I15" s="3"/>
      <c r="J15" s="48"/>
      <c r="K15" s="3"/>
      <c r="L15" s="3"/>
      <c r="M15" s="48"/>
      <c r="N15" s="3"/>
      <c r="O15" s="3"/>
      <c r="P15" s="48"/>
      <c r="Q15" s="53"/>
      <c r="R15" s="53"/>
    </row>
    <row r="16" spans="1:18" x14ac:dyDescent="0.3">
      <c r="A16" s="60"/>
      <c r="B16" s="5">
        <v>1197</v>
      </c>
      <c r="C16" s="5" t="s">
        <v>8</v>
      </c>
      <c r="D16" s="5" t="s">
        <v>5</v>
      </c>
      <c r="E16" s="3"/>
      <c r="F16" s="3"/>
      <c r="G16" s="48"/>
      <c r="H16" s="3"/>
      <c r="I16" s="3"/>
      <c r="J16" s="48"/>
      <c r="K16" s="3"/>
      <c r="L16" s="3"/>
      <c r="M16" s="48"/>
      <c r="N16" s="3"/>
      <c r="O16" s="3"/>
      <c r="P16" s="48"/>
      <c r="Q16" s="53"/>
      <c r="R16" s="53"/>
    </row>
    <row r="17" spans="1:18" x14ac:dyDescent="0.3">
      <c r="A17" s="60"/>
      <c r="B17" s="5">
        <v>1226</v>
      </c>
      <c r="C17" s="5" t="s">
        <v>5</v>
      </c>
      <c r="D17" s="5" t="s">
        <v>6</v>
      </c>
      <c r="E17" s="3"/>
      <c r="F17" s="3"/>
      <c r="G17" s="48"/>
      <c r="H17" s="3"/>
      <c r="I17" s="3"/>
      <c r="J17" s="48"/>
      <c r="K17" s="3"/>
      <c r="L17" s="3"/>
      <c r="M17" s="48"/>
      <c r="N17" s="3"/>
      <c r="O17" s="3"/>
      <c r="P17" s="48"/>
      <c r="Q17" s="53"/>
      <c r="R17" s="53"/>
    </row>
    <row r="18" spans="1:18" x14ac:dyDescent="0.3">
      <c r="A18" s="60"/>
      <c r="B18" s="5">
        <v>1227</v>
      </c>
      <c r="C18" s="5" t="s">
        <v>9</v>
      </c>
      <c r="D18" s="5" t="s">
        <v>8</v>
      </c>
      <c r="E18" s="3">
        <v>23283</v>
      </c>
      <c r="F18" s="3">
        <v>47230364</v>
      </c>
      <c r="G18" s="48">
        <v>4.9296677027515598E-2</v>
      </c>
      <c r="H18" s="3">
        <v>23275</v>
      </c>
      <c r="I18" s="3">
        <v>79420299</v>
      </c>
      <c r="J18" s="48">
        <v>2.9306109764205245E-2</v>
      </c>
      <c r="K18" s="3">
        <v>23348</v>
      </c>
      <c r="L18" s="3">
        <v>69437768</v>
      </c>
      <c r="M18" s="48">
        <v>3.3624352672165382E-2</v>
      </c>
      <c r="N18" s="3">
        <v>23453</v>
      </c>
      <c r="O18" s="3">
        <v>46486408</v>
      </c>
      <c r="P18" s="48">
        <v>5.0451306110809856E-2</v>
      </c>
      <c r="Q18" s="53">
        <f t="shared" si="0"/>
        <v>93359</v>
      </c>
      <c r="R18" s="53">
        <f t="shared" si="1"/>
        <v>3.848667915636543E-2</v>
      </c>
    </row>
    <row r="19" spans="1:18" x14ac:dyDescent="0.3">
      <c r="A19" s="60"/>
      <c r="B19" s="5">
        <v>1490</v>
      </c>
      <c r="C19" s="5" t="s">
        <v>6</v>
      </c>
      <c r="D19" s="5" t="s">
        <v>5</v>
      </c>
      <c r="E19" s="3"/>
      <c r="F19" s="3"/>
      <c r="G19" s="48"/>
      <c r="H19" s="3"/>
      <c r="I19" s="3"/>
      <c r="J19" s="48"/>
      <c r="K19" s="3"/>
      <c r="L19" s="3"/>
      <c r="M19" s="48"/>
      <c r="N19" s="3"/>
      <c r="O19" s="3"/>
      <c r="P19" s="48"/>
      <c r="Q19" s="53"/>
      <c r="R19" s="53"/>
    </row>
    <row r="20" spans="1:18" x14ac:dyDescent="0.3">
      <c r="A20" s="60"/>
      <c r="B20" s="5">
        <v>1535</v>
      </c>
      <c r="C20" s="5" t="s">
        <v>5</v>
      </c>
      <c r="D20" s="5" t="s">
        <v>6</v>
      </c>
      <c r="E20" s="3"/>
      <c r="F20" s="3"/>
      <c r="G20" s="48"/>
      <c r="H20" s="3"/>
      <c r="I20" s="3"/>
      <c r="J20" s="48"/>
      <c r="K20" s="3">
        <v>15455</v>
      </c>
      <c r="L20" s="3">
        <v>69437768</v>
      </c>
      <c r="M20" s="48">
        <v>2.2257339838457943E-2</v>
      </c>
      <c r="N20" s="3"/>
      <c r="O20" s="3"/>
      <c r="P20" s="48"/>
      <c r="Q20" s="53">
        <f t="shared" si="0"/>
        <v>15455</v>
      </c>
      <c r="R20" s="53">
        <f t="shared" si="1"/>
        <v>6.3712296228711496E-3</v>
      </c>
    </row>
    <row r="21" spans="1:18" x14ac:dyDescent="0.3">
      <c r="A21" s="60"/>
      <c r="B21" s="5">
        <v>1592</v>
      </c>
      <c r="C21" s="5" t="s">
        <v>8</v>
      </c>
      <c r="D21" s="5" t="s">
        <v>7</v>
      </c>
      <c r="E21" s="3">
        <v>23950</v>
      </c>
      <c r="F21" s="3">
        <v>47230364</v>
      </c>
      <c r="G21" s="48">
        <v>5.0708904127861471E-2</v>
      </c>
      <c r="H21" s="3">
        <v>23967</v>
      </c>
      <c r="I21" s="3">
        <v>79420299</v>
      </c>
      <c r="J21" s="48">
        <v>3.0177423532490099E-2</v>
      </c>
      <c r="K21" s="3">
        <v>23973</v>
      </c>
      <c r="L21" s="3">
        <v>69437768</v>
      </c>
      <c r="M21" s="48">
        <v>3.4524439207204931E-2</v>
      </c>
      <c r="N21" s="3">
        <v>23876</v>
      </c>
      <c r="O21" s="3">
        <v>46486408</v>
      </c>
      <c r="P21" s="48">
        <v>5.136124950759801E-2</v>
      </c>
      <c r="Q21" s="53">
        <f t="shared" si="0"/>
        <v>95766</v>
      </c>
      <c r="R21" s="53">
        <f t="shared" si="1"/>
        <v>3.9478950246773122E-2</v>
      </c>
    </row>
    <row r="22" spans="1:18" x14ac:dyDescent="0.3">
      <c r="A22" s="60"/>
      <c r="B22" s="5">
        <v>1631</v>
      </c>
      <c r="C22" s="5" t="s">
        <v>5</v>
      </c>
      <c r="D22" s="5" t="s">
        <v>6</v>
      </c>
      <c r="E22" s="3"/>
      <c r="F22" s="3"/>
      <c r="G22" s="48"/>
      <c r="H22" s="3"/>
      <c r="I22" s="3"/>
      <c r="J22" s="48"/>
      <c r="K22" s="3">
        <v>15778</v>
      </c>
      <c r="L22" s="3">
        <v>69437768</v>
      </c>
      <c r="M22" s="48">
        <v>2.272250455976638E-2</v>
      </c>
      <c r="N22" s="3"/>
      <c r="O22" s="3"/>
      <c r="P22" s="48"/>
      <c r="Q22" s="53">
        <f t="shared" si="0"/>
        <v>15778</v>
      </c>
      <c r="R22" s="53">
        <f t="shared" si="1"/>
        <v>6.504384405672017E-3</v>
      </c>
    </row>
    <row r="23" spans="1:18" x14ac:dyDescent="0.3">
      <c r="A23" s="60"/>
      <c r="B23" s="5">
        <v>1900</v>
      </c>
      <c r="C23" s="5" t="s">
        <v>8</v>
      </c>
      <c r="D23" s="5" t="s">
        <v>6</v>
      </c>
      <c r="E23" s="3"/>
      <c r="F23" s="3"/>
      <c r="G23" s="48"/>
      <c r="H23" s="3"/>
      <c r="I23" s="3"/>
      <c r="J23" s="48"/>
      <c r="K23" s="3"/>
      <c r="L23" s="3"/>
      <c r="M23" s="48"/>
      <c r="N23" s="3"/>
      <c r="O23" s="3"/>
      <c r="P23" s="48"/>
      <c r="Q23" s="53"/>
      <c r="R23" s="53"/>
    </row>
    <row r="24" spans="1:18" x14ac:dyDescent="0.3">
      <c r="A24" s="60"/>
      <c r="B24" s="5">
        <v>2000</v>
      </c>
      <c r="C24" s="5" t="s">
        <v>5</v>
      </c>
      <c r="D24" s="5" t="s">
        <v>6</v>
      </c>
      <c r="E24" s="3"/>
      <c r="F24" s="3"/>
      <c r="G24" s="48"/>
      <c r="H24" s="3"/>
      <c r="I24" s="3"/>
      <c r="J24" s="48"/>
      <c r="K24" s="3"/>
      <c r="L24" s="3"/>
      <c r="M24" s="48"/>
      <c r="N24" s="3"/>
      <c r="O24" s="3"/>
      <c r="P24" s="48"/>
      <c r="Q24" s="53"/>
      <c r="R24" s="53"/>
    </row>
    <row r="25" spans="1:18" x14ac:dyDescent="0.3">
      <c r="A25" s="60"/>
      <c r="B25" s="5">
        <v>2003</v>
      </c>
      <c r="C25" s="5" t="s">
        <v>6</v>
      </c>
      <c r="D25" s="5" t="s">
        <v>5</v>
      </c>
      <c r="E25" s="3"/>
      <c r="F25" s="3"/>
      <c r="G25" s="48"/>
      <c r="H25" s="3"/>
      <c r="I25" s="3"/>
      <c r="J25" s="48"/>
      <c r="K25" s="3"/>
      <c r="L25" s="3"/>
      <c r="M25" s="48"/>
      <c r="N25" s="3"/>
      <c r="O25" s="3"/>
      <c r="P25" s="48"/>
      <c r="Q25" s="53"/>
      <c r="R25" s="53"/>
    </row>
    <row r="26" spans="1:18" x14ac:dyDescent="0.3">
      <c r="A26" s="60"/>
      <c r="B26" s="5">
        <v>2145</v>
      </c>
      <c r="C26" s="5" t="s">
        <v>6</v>
      </c>
      <c r="D26" s="5" t="s">
        <v>5</v>
      </c>
      <c r="E26" s="3"/>
      <c r="F26" s="3"/>
      <c r="G26" s="48"/>
      <c r="H26" s="3"/>
      <c r="I26" s="3"/>
      <c r="J26" s="48"/>
      <c r="K26" s="3"/>
      <c r="L26" s="3"/>
      <c r="M26" s="48"/>
      <c r="N26" s="3"/>
      <c r="O26" s="3"/>
      <c r="P26" s="48"/>
      <c r="Q26" s="53"/>
      <c r="R26" s="53"/>
    </row>
    <row r="27" spans="1:18" x14ac:dyDescent="0.3">
      <c r="A27" s="60"/>
      <c r="B27" s="5">
        <v>2243</v>
      </c>
      <c r="C27" s="5" t="s">
        <v>7</v>
      </c>
      <c r="D27" s="5" t="s">
        <v>8</v>
      </c>
      <c r="E27" s="3"/>
      <c r="F27" s="3"/>
      <c r="G27" s="48"/>
      <c r="H27" s="3"/>
      <c r="I27" s="3"/>
      <c r="J27" s="48"/>
      <c r="K27" s="3"/>
      <c r="L27" s="3"/>
      <c r="M27" s="48"/>
      <c r="N27" s="3"/>
      <c r="O27" s="3"/>
      <c r="P27" s="48"/>
      <c r="Q27" s="53"/>
      <c r="R27" s="53"/>
    </row>
    <row r="28" spans="1:18" x14ac:dyDescent="0.3">
      <c r="A28" s="60"/>
      <c r="B28" s="5">
        <v>2244</v>
      </c>
      <c r="C28" s="5" t="s">
        <v>6</v>
      </c>
      <c r="D28" s="5" t="s">
        <v>5</v>
      </c>
      <c r="E28" s="3"/>
      <c r="F28" s="3"/>
      <c r="G28" s="48"/>
      <c r="H28" s="3"/>
      <c r="I28" s="3"/>
      <c r="J28" s="48"/>
      <c r="K28" s="3"/>
      <c r="L28" s="3"/>
      <c r="M28" s="48"/>
      <c r="N28" s="3"/>
      <c r="O28" s="3"/>
      <c r="P28" s="48"/>
      <c r="Q28" s="53"/>
      <c r="R28" s="53"/>
    </row>
    <row r="29" spans="1:18" x14ac:dyDescent="0.3">
      <c r="A29" s="60"/>
      <c r="B29" s="5">
        <v>2336</v>
      </c>
      <c r="C29" s="5" t="s">
        <v>5</v>
      </c>
      <c r="D29" s="5" t="s">
        <v>6</v>
      </c>
      <c r="E29" s="3"/>
      <c r="F29" s="3"/>
      <c r="G29" s="48"/>
      <c r="H29" s="3"/>
      <c r="I29" s="3"/>
      <c r="J29" s="48"/>
      <c r="K29" s="3"/>
      <c r="L29" s="3"/>
      <c r="M29" s="48"/>
      <c r="N29" s="3">
        <v>7838</v>
      </c>
      <c r="O29" s="3">
        <v>46486408</v>
      </c>
      <c r="P29" s="48">
        <v>1.6860842420864181E-2</v>
      </c>
      <c r="Q29" s="53">
        <f t="shared" si="0"/>
        <v>7838</v>
      </c>
      <c r="R29" s="53">
        <f t="shared" si="1"/>
        <v>3.2311677634463977E-3</v>
      </c>
    </row>
    <row r="30" spans="1:18" x14ac:dyDescent="0.3">
      <c r="A30" s="60"/>
      <c r="B30" s="5">
        <v>2398</v>
      </c>
      <c r="C30" s="5" t="s">
        <v>8</v>
      </c>
      <c r="D30" s="5" t="s">
        <v>7</v>
      </c>
      <c r="E30" s="3"/>
      <c r="F30" s="3"/>
      <c r="G30" s="48"/>
      <c r="H30" s="3">
        <v>23966</v>
      </c>
      <c r="I30" s="3">
        <v>79420299</v>
      </c>
      <c r="J30" s="48">
        <v>3.0176164408547496E-2</v>
      </c>
      <c r="K30" s="3">
        <v>7928</v>
      </c>
      <c r="L30" s="3">
        <v>69437768</v>
      </c>
      <c r="M30" s="48">
        <v>1.1417417679669658E-2</v>
      </c>
      <c r="N30" s="3">
        <v>23681</v>
      </c>
      <c r="O30" s="3">
        <v>46486408</v>
      </c>
      <c r="P30" s="48">
        <v>5.0941772055177935E-2</v>
      </c>
      <c r="Q30" s="53">
        <f t="shared" si="0"/>
        <v>55575</v>
      </c>
      <c r="R30" s="53">
        <f t="shared" si="1"/>
        <v>2.2910455276031329E-2</v>
      </c>
    </row>
    <row r="31" spans="1:18" x14ac:dyDescent="0.3">
      <c r="A31" s="60"/>
      <c r="B31" s="5">
        <v>2444</v>
      </c>
      <c r="C31" s="5" t="s">
        <v>6</v>
      </c>
      <c r="D31" s="5" t="s">
        <v>5</v>
      </c>
      <c r="E31" s="3"/>
      <c r="F31" s="3"/>
      <c r="G31" s="48"/>
      <c r="H31" s="3"/>
      <c r="I31" s="3"/>
      <c r="J31" s="48"/>
      <c r="K31" s="3"/>
      <c r="L31" s="3"/>
      <c r="M31" s="48"/>
      <c r="N31" s="3"/>
      <c r="O31" s="3"/>
      <c r="P31" s="48"/>
      <c r="Q31" s="53"/>
      <c r="R31" s="53"/>
    </row>
    <row r="32" spans="1:18" x14ac:dyDescent="0.3">
      <c r="A32" s="60"/>
      <c r="B32" s="5">
        <v>2647</v>
      </c>
      <c r="C32" s="5" t="s">
        <v>6</v>
      </c>
      <c r="D32" s="5" t="s">
        <v>5</v>
      </c>
      <c r="E32" s="3">
        <v>23568</v>
      </c>
      <c r="F32" s="3">
        <v>47230364</v>
      </c>
      <c r="G32" s="48">
        <v>4.990010240022711E-2</v>
      </c>
      <c r="H32" s="3">
        <v>23701</v>
      </c>
      <c r="I32" s="3">
        <v>79420299</v>
      </c>
      <c r="J32" s="48">
        <v>2.9842496563756329E-2</v>
      </c>
      <c r="K32" s="3">
        <v>23729</v>
      </c>
      <c r="L32" s="3">
        <v>69437768</v>
      </c>
      <c r="M32" s="48">
        <v>3.4173045423925491E-2</v>
      </c>
      <c r="N32" s="3">
        <v>23628</v>
      </c>
      <c r="O32" s="3">
        <v>46486408</v>
      </c>
      <c r="P32" s="48">
        <v>5.0827760234776587E-2</v>
      </c>
      <c r="Q32" s="53">
        <f t="shared" si="0"/>
        <v>94626</v>
      </c>
      <c r="R32" s="53">
        <f t="shared" si="1"/>
        <v>3.9008992189828888E-2</v>
      </c>
    </row>
    <row r="33" spans="1:18" x14ac:dyDescent="0.3">
      <c r="A33" s="60"/>
      <c r="B33" s="5">
        <v>2693</v>
      </c>
      <c r="C33" s="5" t="s">
        <v>5</v>
      </c>
      <c r="D33" s="5" t="s">
        <v>6</v>
      </c>
      <c r="E33" s="3"/>
      <c r="F33" s="3"/>
      <c r="G33" s="48"/>
      <c r="H33" s="3"/>
      <c r="I33" s="3"/>
      <c r="J33" s="48"/>
      <c r="K33" s="3"/>
      <c r="L33" s="3"/>
      <c r="M33" s="48"/>
      <c r="N33" s="3"/>
      <c r="O33" s="3"/>
      <c r="P33" s="48"/>
      <c r="Q33" s="53"/>
      <c r="R33" s="53"/>
    </row>
    <row r="34" spans="1:18" x14ac:dyDescent="0.3">
      <c r="A34" s="60"/>
      <c r="B34" s="5">
        <v>2700</v>
      </c>
      <c r="C34" s="5" t="s">
        <v>8</v>
      </c>
      <c r="D34" s="5" t="s">
        <v>6</v>
      </c>
      <c r="E34" s="3">
        <v>23951</v>
      </c>
      <c r="F34" s="3">
        <v>47230364</v>
      </c>
      <c r="G34" s="48">
        <v>5.0711021409870986E-2</v>
      </c>
      <c r="H34" s="3">
        <v>23773</v>
      </c>
      <c r="I34" s="3">
        <v>79420299</v>
      </c>
      <c r="J34" s="48">
        <v>2.9933153487624112E-2</v>
      </c>
      <c r="K34" s="3">
        <v>23950</v>
      </c>
      <c r="L34" s="3">
        <v>69437768</v>
      </c>
      <c r="M34" s="48">
        <v>3.4491316022715476E-2</v>
      </c>
      <c r="N34" s="3">
        <v>23873</v>
      </c>
      <c r="O34" s="3">
        <v>46486408</v>
      </c>
      <c r="P34" s="48">
        <v>5.1354796008330005E-2</v>
      </c>
      <c r="Q34" s="53">
        <f t="shared" si="0"/>
        <v>95547</v>
      </c>
      <c r="R34" s="53">
        <f t="shared" si="1"/>
        <v>3.9388668830570676E-2</v>
      </c>
    </row>
    <row r="35" spans="1:18" x14ac:dyDescent="0.3">
      <c r="A35" s="60"/>
      <c r="B35" s="5">
        <v>2759</v>
      </c>
      <c r="C35" s="5" t="s">
        <v>7</v>
      </c>
      <c r="D35" s="5" t="s">
        <v>8</v>
      </c>
      <c r="E35" s="3"/>
      <c r="F35" s="3"/>
      <c r="G35" s="48"/>
      <c r="H35" s="3"/>
      <c r="I35" s="3"/>
      <c r="J35" s="48"/>
      <c r="K35" s="3">
        <v>7931</v>
      </c>
      <c r="L35" s="3">
        <v>69437768</v>
      </c>
      <c r="M35" s="48">
        <v>1.1421738095037846E-2</v>
      </c>
      <c r="N35" s="3">
        <v>23497</v>
      </c>
      <c r="O35" s="3">
        <v>46486408</v>
      </c>
      <c r="P35" s="48">
        <v>5.0545957433407201E-2</v>
      </c>
      <c r="Q35" s="53">
        <f t="shared" si="0"/>
        <v>31428</v>
      </c>
      <c r="R35" s="53">
        <f t="shared" si="1"/>
        <v>1.2956001590915206E-2</v>
      </c>
    </row>
    <row r="36" spans="1:18" x14ac:dyDescent="0.3">
      <c r="A36" s="60"/>
      <c r="B36" s="5">
        <v>2896</v>
      </c>
      <c r="C36" s="5" t="s">
        <v>6</v>
      </c>
      <c r="D36" s="5" t="s">
        <v>5</v>
      </c>
      <c r="E36" s="3"/>
      <c r="F36" s="3"/>
      <c r="G36" s="48"/>
      <c r="H36" s="3"/>
      <c r="I36" s="3"/>
      <c r="J36" s="48"/>
      <c r="K36" s="3"/>
      <c r="L36" s="3"/>
      <c r="M36" s="48"/>
      <c r="N36" s="3"/>
      <c r="O36" s="3"/>
      <c r="P36" s="48"/>
      <c r="Q36" s="53"/>
      <c r="R36" s="53"/>
    </row>
    <row r="37" spans="1:18" x14ac:dyDescent="0.3">
      <c r="A37" s="60"/>
      <c r="B37" s="5">
        <v>2976</v>
      </c>
      <c r="C37" s="5" t="s">
        <v>7</v>
      </c>
      <c r="D37" s="5" t="s">
        <v>8</v>
      </c>
      <c r="E37" s="3"/>
      <c r="F37" s="3"/>
      <c r="G37" s="48"/>
      <c r="H37" s="3"/>
      <c r="I37" s="3"/>
      <c r="J37" s="48"/>
      <c r="K37" s="3"/>
      <c r="L37" s="3"/>
      <c r="M37" s="48"/>
      <c r="N37" s="3"/>
      <c r="O37" s="3"/>
      <c r="P37" s="48"/>
      <c r="Q37" s="53"/>
      <c r="R37" s="53"/>
    </row>
    <row r="38" spans="1:18" x14ac:dyDescent="0.3">
      <c r="A38" s="60"/>
      <c r="B38" s="5">
        <v>2985</v>
      </c>
      <c r="C38" s="5" t="s">
        <v>5</v>
      </c>
      <c r="D38" s="5" t="s">
        <v>6</v>
      </c>
      <c r="E38" s="3"/>
      <c r="F38" s="3"/>
      <c r="G38" s="48"/>
      <c r="H38" s="3"/>
      <c r="I38" s="3"/>
      <c r="J38" s="48"/>
      <c r="K38" s="3"/>
      <c r="L38" s="3"/>
      <c r="M38" s="48"/>
      <c r="N38" s="3"/>
      <c r="O38" s="3"/>
      <c r="P38" s="48"/>
      <c r="Q38" s="53"/>
      <c r="R38" s="53"/>
    </row>
    <row r="39" spans="1:18" x14ac:dyDescent="0.3">
      <c r="A39" s="60"/>
      <c r="B39" s="5">
        <v>3066</v>
      </c>
      <c r="C39" s="5" t="s">
        <v>8</v>
      </c>
      <c r="D39" s="5" t="s">
        <v>7</v>
      </c>
      <c r="E39" s="3"/>
      <c r="F39" s="3"/>
      <c r="G39" s="48"/>
      <c r="H39" s="3"/>
      <c r="I39" s="3"/>
      <c r="J39" s="48"/>
      <c r="K39" s="3">
        <v>15412</v>
      </c>
      <c r="L39" s="3">
        <v>69437768</v>
      </c>
      <c r="M39" s="48">
        <v>2.219541388484722E-2</v>
      </c>
      <c r="N39" s="3"/>
      <c r="O39" s="3"/>
      <c r="P39" s="48"/>
      <c r="Q39" s="53">
        <f t="shared" si="0"/>
        <v>15412</v>
      </c>
      <c r="R39" s="53">
        <f t="shared" si="1"/>
        <v>6.3535031347583416E-3</v>
      </c>
    </row>
    <row r="40" spans="1:18" x14ac:dyDescent="0.3">
      <c r="A40" s="60"/>
      <c r="B40" s="5">
        <v>3113</v>
      </c>
      <c r="C40" s="5" t="s">
        <v>7</v>
      </c>
      <c r="D40" s="5" t="s">
        <v>6</v>
      </c>
      <c r="E40" s="3"/>
      <c r="F40" s="3"/>
      <c r="G40" s="48"/>
      <c r="H40" s="3"/>
      <c r="I40" s="3"/>
      <c r="J40" s="48"/>
      <c r="K40" s="3"/>
      <c r="L40" s="3"/>
      <c r="M40" s="48"/>
      <c r="N40" s="3"/>
      <c r="O40" s="3"/>
      <c r="P40" s="48"/>
      <c r="Q40" s="53"/>
      <c r="R40" s="53"/>
    </row>
    <row r="41" spans="1:18" x14ac:dyDescent="0.3">
      <c r="A41" s="60"/>
      <c r="B41" s="5">
        <v>3263</v>
      </c>
      <c r="C41" s="5" t="s">
        <v>7</v>
      </c>
      <c r="D41" s="5" t="s">
        <v>8</v>
      </c>
      <c r="E41" s="3"/>
      <c r="F41" s="3"/>
      <c r="G41" s="48"/>
      <c r="H41" s="3"/>
      <c r="I41" s="3"/>
      <c r="J41" s="48"/>
      <c r="K41" s="3"/>
      <c r="L41" s="3"/>
      <c r="M41" s="48"/>
      <c r="N41" s="3"/>
      <c r="O41" s="3"/>
      <c r="P41" s="48"/>
      <c r="Q41" s="53"/>
      <c r="R41" s="53"/>
    </row>
    <row r="42" spans="1:18" x14ac:dyDescent="0.3">
      <c r="A42" s="60"/>
      <c r="B42" s="5">
        <v>3345</v>
      </c>
      <c r="C42" s="5" t="s">
        <v>5</v>
      </c>
      <c r="D42" s="5" t="s">
        <v>6</v>
      </c>
      <c r="E42" s="3"/>
      <c r="F42" s="3"/>
      <c r="G42" s="48"/>
      <c r="H42" s="3"/>
      <c r="I42" s="3"/>
      <c r="J42" s="48"/>
      <c r="K42" s="3"/>
      <c r="L42" s="3"/>
      <c r="M42" s="48"/>
      <c r="N42" s="3"/>
      <c r="O42" s="3"/>
      <c r="P42" s="48"/>
      <c r="Q42" s="53"/>
      <c r="R42" s="53"/>
    </row>
    <row r="43" spans="1:18" x14ac:dyDescent="0.3">
      <c r="A43" s="60"/>
      <c r="B43" s="5">
        <v>3419</v>
      </c>
      <c r="C43" s="5" t="s">
        <v>5</v>
      </c>
      <c r="D43" s="5" t="s">
        <v>7</v>
      </c>
      <c r="E43" s="3"/>
      <c r="F43" s="3"/>
      <c r="G43" s="48"/>
      <c r="H43" s="3"/>
      <c r="I43" s="3"/>
      <c r="J43" s="48"/>
      <c r="K43" s="3"/>
      <c r="L43" s="3"/>
      <c r="M43" s="48"/>
      <c r="N43" s="3"/>
      <c r="O43" s="3"/>
      <c r="P43" s="48"/>
      <c r="Q43" s="53"/>
      <c r="R43" s="53"/>
    </row>
    <row r="44" spans="1:18" x14ac:dyDescent="0.3">
      <c r="A44" s="60"/>
      <c r="B44" s="5">
        <v>3428</v>
      </c>
      <c r="C44" s="5" t="s">
        <v>7</v>
      </c>
      <c r="D44" s="5" t="s">
        <v>8</v>
      </c>
      <c r="E44" s="3"/>
      <c r="F44" s="3"/>
      <c r="G44" s="48"/>
      <c r="H44" s="3"/>
      <c r="I44" s="3"/>
      <c r="J44" s="48"/>
      <c r="K44" s="3"/>
      <c r="L44" s="3"/>
      <c r="M44" s="48"/>
      <c r="N44" s="3"/>
      <c r="O44" s="3"/>
      <c r="P44" s="48"/>
      <c r="Q44" s="53"/>
      <c r="R44" s="53"/>
    </row>
    <row r="45" spans="1:18" x14ac:dyDescent="0.3">
      <c r="A45" s="60"/>
      <c r="B45" s="5">
        <v>3521</v>
      </c>
      <c r="C45" s="5" t="s">
        <v>5</v>
      </c>
      <c r="D45" s="5" t="s">
        <v>6</v>
      </c>
      <c r="E45" s="3"/>
      <c r="F45" s="3"/>
      <c r="G45" s="48"/>
      <c r="H45" s="3"/>
      <c r="I45" s="3"/>
      <c r="J45" s="48"/>
      <c r="K45" s="3"/>
      <c r="L45" s="3"/>
      <c r="M45" s="48"/>
      <c r="N45" s="3"/>
      <c r="O45" s="3"/>
      <c r="P45" s="48"/>
      <c r="Q45" s="53"/>
      <c r="R45" s="53"/>
    </row>
    <row r="46" spans="1:18" x14ac:dyDescent="0.3">
      <c r="A46" s="60"/>
      <c r="B46" s="5">
        <v>3790</v>
      </c>
      <c r="C46" s="5" t="s">
        <v>6</v>
      </c>
      <c r="D46" s="5" t="s">
        <v>8</v>
      </c>
      <c r="E46" s="3"/>
      <c r="F46" s="3"/>
      <c r="G46" s="48"/>
      <c r="H46" s="3"/>
      <c r="I46" s="3"/>
      <c r="J46" s="48"/>
      <c r="K46" s="3"/>
      <c r="L46" s="3"/>
      <c r="M46" s="48"/>
      <c r="N46" s="3"/>
      <c r="O46" s="3"/>
      <c r="P46" s="48"/>
      <c r="Q46" s="53"/>
      <c r="R46" s="53"/>
    </row>
    <row r="47" spans="1:18" x14ac:dyDescent="0.3">
      <c r="A47" s="60"/>
      <c r="B47" s="5">
        <v>3884</v>
      </c>
      <c r="C47" s="5" t="s">
        <v>5</v>
      </c>
      <c r="D47" s="5" t="s">
        <v>6</v>
      </c>
      <c r="E47" s="3"/>
      <c r="F47" s="3"/>
      <c r="G47" s="48"/>
      <c r="H47" s="3"/>
      <c r="I47" s="3"/>
      <c r="J47" s="48"/>
      <c r="K47" s="3"/>
      <c r="L47" s="3"/>
      <c r="M47" s="48"/>
      <c r="N47" s="3"/>
      <c r="O47" s="3"/>
      <c r="P47" s="48"/>
      <c r="Q47" s="53"/>
      <c r="R47" s="53"/>
    </row>
    <row r="48" spans="1:18" x14ac:dyDescent="0.3">
      <c r="A48" s="60"/>
      <c r="B48" s="5">
        <v>3999</v>
      </c>
      <c r="C48" s="5" t="s">
        <v>7</v>
      </c>
      <c r="D48" s="5" t="s">
        <v>8</v>
      </c>
      <c r="E48" s="3"/>
      <c r="F48" s="3"/>
      <c r="G48" s="48"/>
      <c r="H48" s="3"/>
      <c r="I48" s="3"/>
      <c r="J48" s="48"/>
      <c r="K48" s="3"/>
      <c r="L48" s="3"/>
      <c r="M48" s="48"/>
      <c r="N48" s="3"/>
      <c r="O48" s="3"/>
      <c r="P48" s="48"/>
      <c r="Q48" s="53"/>
      <c r="R48" s="53"/>
    </row>
    <row r="49" spans="1:18" x14ac:dyDescent="0.3">
      <c r="A49" s="60"/>
      <c r="B49" s="5">
        <v>4040</v>
      </c>
      <c r="C49" s="5" t="s">
        <v>5</v>
      </c>
      <c r="D49" s="5" t="s">
        <v>6</v>
      </c>
      <c r="E49" s="3"/>
      <c r="F49" s="3"/>
      <c r="G49" s="48"/>
      <c r="H49" s="3"/>
      <c r="I49" s="3"/>
      <c r="J49" s="48"/>
      <c r="K49" s="3"/>
      <c r="L49" s="3"/>
      <c r="M49" s="48"/>
      <c r="N49" s="3"/>
      <c r="O49" s="3"/>
      <c r="P49" s="48"/>
      <c r="Q49" s="53"/>
      <c r="R49" s="53"/>
    </row>
    <row r="50" spans="1:18" x14ac:dyDescent="0.3">
      <c r="A50" s="60"/>
      <c r="B50" s="5">
        <v>4100</v>
      </c>
      <c r="C50" s="5" t="s">
        <v>5</v>
      </c>
      <c r="D50" s="5" t="s">
        <v>6</v>
      </c>
      <c r="E50" s="3"/>
      <c r="F50" s="3"/>
      <c r="G50" s="48"/>
      <c r="H50" s="3"/>
      <c r="I50" s="3"/>
      <c r="J50" s="48"/>
      <c r="K50" s="3"/>
      <c r="L50" s="3"/>
      <c r="M50" s="48"/>
      <c r="N50" s="3"/>
      <c r="O50" s="3"/>
      <c r="P50" s="48"/>
      <c r="Q50" s="53"/>
      <c r="R50" s="53"/>
    </row>
    <row r="51" spans="1:18" x14ac:dyDescent="0.3">
      <c r="A51" s="60"/>
      <c r="B51" s="5">
        <v>4346</v>
      </c>
      <c r="C51" s="5" t="s">
        <v>8</v>
      </c>
      <c r="D51" s="5" t="s">
        <v>7</v>
      </c>
      <c r="E51" s="3"/>
      <c r="F51" s="3"/>
      <c r="G51" s="48"/>
      <c r="H51" s="3"/>
      <c r="I51" s="3"/>
      <c r="J51" s="48"/>
      <c r="K51" s="3"/>
      <c r="L51" s="3"/>
      <c r="M51" s="48"/>
      <c r="N51" s="3">
        <v>23869</v>
      </c>
      <c r="O51" s="3">
        <v>46486408</v>
      </c>
      <c r="P51" s="48">
        <v>5.1346191342639333E-2</v>
      </c>
      <c r="Q51" s="53">
        <f t="shared" ref="Q51:Q55" si="2">E51+H51+K51+N51</f>
        <v>23869</v>
      </c>
      <c r="R51" s="53">
        <f t="shared" si="1"/>
        <v>9.839849878247266E-3</v>
      </c>
    </row>
    <row r="52" spans="1:18" x14ac:dyDescent="0.3">
      <c r="A52" s="60"/>
      <c r="B52" s="5">
        <v>4382</v>
      </c>
      <c r="C52" s="5" t="s">
        <v>8</v>
      </c>
      <c r="D52" s="5" t="s">
        <v>7</v>
      </c>
      <c r="E52" s="3"/>
      <c r="F52" s="3"/>
      <c r="G52" s="48"/>
      <c r="H52" s="3"/>
      <c r="I52" s="3"/>
      <c r="J52" s="48"/>
      <c r="K52" s="3">
        <v>7918</v>
      </c>
      <c r="L52" s="3">
        <v>69437768</v>
      </c>
      <c r="M52" s="48">
        <v>1.1403016295109024E-2</v>
      </c>
      <c r="N52" s="3"/>
      <c r="O52" s="3"/>
      <c r="P52" s="48"/>
      <c r="Q52" s="53">
        <f t="shared" si="2"/>
        <v>7918</v>
      </c>
      <c r="R52" s="53">
        <f t="shared" si="1"/>
        <v>3.264147276214414E-3</v>
      </c>
    </row>
    <row r="53" spans="1:18" x14ac:dyDescent="0.3">
      <c r="A53" s="60"/>
      <c r="B53" s="5">
        <v>4427</v>
      </c>
      <c r="C53" s="5" t="s">
        <v>5</v>
      </c>
      <c r="D53" s="5" t="s">
        <v>6</v>
      </c>
      <c r="E53" s="3"/>
      <c r="F53" s="3"/>
      <c r="G53" s="48"/>
      <c r="H53" s="3"/>
      <c r="I53" s="3"/>
      <c r="J53" s="48"/>
      <c r="K53" s="3"/>
      <c r="L53" s="3"/>
      <c r="M53" s="48"/>
      <c r="N53" s="3"/>
      <c r="O53" s="3"/>
      <c r="P53" s="48"/>
      <c r="Q53" s="53"/>
      <c r="R53" s="53"/>
    </row>
    <row r="54" spans="1:18" x14ac:dyDescent="0.3">
      <c r="A54" s="60"/>
      <c r="B54" s="5">
        <v>4523</v>
      </c>
      <c r="C54" s="5" t="s">
        <v>5</v>
      </c>
      <c r="D54" s="5" t="s">
        <v>7</v>
      </c>
      <c r="E54" s="3"/>
      <c r="F54" s="3"/>
      <c r="G54" s="48"/>
      <c r="H54" s="3"/>
      <c r="I54" s="3"/>
      <c r="J54" s="48"/>
      <c r="K54" s="3"/>
      <c r="L54" s="3"/>
      <c r="M54" s="48"/>
      <c r="N54" s="3"/>
      <c r="O54" s="3"/>
      <c r="P54" s="48"/>
      <c r="Q54" s="53"/>
      <c r="R54" s="53"/>
    </row>
    <row r="55" spans="1:18" x14ac:dyDescent="0.3">
      <c r="A55" s="60"/>
      <c r="B55" s="5">
        <v>4592</v>
      </c>
      <c r="C55" s="5" t="s">
        <v>8</v>
      </c>
      <c r="D55" s="5" t="s">
        <v>7</v>
      </c>
      <c r="E55" s="3">
        <v>7831</v>
      </c>
      <c r="F55" s="3">
        <v>19277477</v>
      </c>
      <c r="G55" s="48">
        <v>4.0622535822504163E-2</v>
      </c>
      <c r="H55" s="3"/>
      <c r="I55" s="3"/>
      <c r="J55" s="48"/>
      <c r="K55" s="3"/>
      <c r="L55" s="3"/>
      <c r="M55" s="48"/>
      <c r="N55" s="3"/>
      <c r="O55" s="3"/>
      <c r="P55" s="48"/>
      <c r="Q55" s="53">
        <f t="shared" si="2"/>
        <v>7831</v>
      </c>
      <c r="R55" s="53">
        <f t="shared" si="1"/>
        <v>3.2282820560791963E-3</v>
      </c>
    </row>
    <row r="56" spans="1:18" x14ac:dyDescent="0.3">
      <c r="A56" s="60" t="s">
        <v>10</v>
      </c>
      <c r="B56" s="5">
        <v>4772</v>
      </c>
      <c r="C56" s="5" t="s">
        <v>5</v>
      </c>
      <c r="D56" s="5" t="s">
        <v>6</v>
      </c>
      <c r="E56" s="3"/>
      <c r="F56" s="3"/>
      <c r="G56" s="48"/>
      <c r="H56" s="3"/>
      <c r="I56" s="3"/>
      <c r="J56" s="48"/>
      <c r="K56" s="3"/>
      <c r="L56" s="3"/>
      <c r="M56" s="48"/>
      <c r="N56" s="3"/>
      <c r="O56" s="3"/>
      <c r="P56" s="48"/>
      <c r="Q56" s="53"/>
      <c r="R56" s="53"/>
    </row>
    <row r="57" spans="1:18" x14ac:dyDescent="0.3">
      <c r="A57" s="60"/>
      <c r="B57" s="5">
        <v>4840</v>
      </c>
      <c r="C57" s="5" t="s">
        <v>5</v>
      </c>
      <c r="D57" s="5" t="s">
        <v>6</v>
      </c>
      <c r="E57" s="3"/>
      <c r="F57" s="3"/>
      <c r="G57" s="48"/>
      <c r="H57" s="3"/>
      <c r="I57" s="3"/>
      <c r="J57" s="48"/>
      <c r="K57" s="3"/>
      <c r="L57" s="3"/>
      <c r="M57" s="48"/>
      <c r="N57" s="3"/>
      <c r="O57" s="3"/>
      <c r="P57" s="48"/>
      <c r="Q57" s="53"/>
      <c r="R57" s="53"/>
    </row>
    <row r="58" spans="1:18" x14ac:dyDescent="0.3">
      <c r="A58" s="60"/>
      <c r="B58" s="5">
        <v>4869</v>
      </c>
      <c r="C58" s="5" t="s">
        <v>7</v>
      </c>
      <c r="D58" s="5" t="s">
        <v>8</v>
      </c>
      <c r="E58" s="3"/>
      <c r="F58" s="3"/>
      <c r="G58" s="48"/>
      <c r="H58" s="3"/>
      <c r="I58" s="3"/>
      <c r="J58" s="48"/>
      <c r="K58" s="3"/>
      <c r="L58" s="3"/>
      <c r="M58" s="48"/>
      <c r="N58" s="3"/>
      <c r="O58" s="3"/>
      <c r="P58" s="48"/>
      <c r="Q58" s="53"/>
      <c r="R58" s="53"/>
    </row>
    <row r="59" spans="1:18" x14ac:dyDescent="0.3">
      <c r="A59" s="60"/>
      <c r="B59" s="5">
        <v>4870</v>
      </c>
      <c r="C59" s="5" t="s">
        <v>7</v>
      </c>
      <c r="D59" s="5" t="s">
        <v>5</v>
      </c>
      <c r="E59" s="3"/>
      <c r="F59" s="3"/>
      <c r="G59" s="48"/>
      <c r="H59" s="3"/>
      <c r="I59" s="3"/>
      <c r="J59" s="48"/>
      <c r="K59" s="3"/>
      <c r="L59" s="3"/>
      <c r="M59" s="48"/>
      <c r="N59" s="3">
        <v>7956</v>
      </c>
      <c r="O59" s="3">
        <v>46486408</v>
      </c>
      <c r="P59" s="48">
        <v>1.7114680058738889E-2</v>
      </c>
      <c r="Q59" s="53">
        <f t="shared" ref="Q59:Q74" si="3">E59+H59+K59+N59</f>
        <v>7956</v>
      </c>
      <c r="R59" s="53">
        <f t="shared" si="1"/>
        <v>3.2798125447792217E-3</v>
      </c>
    </row>
    <row r="60" spans="1:18" x14ac:dyDescent="0.3">
      <c r="A60" s="60"/>
      <c r="B60" s="5">
        <v>4883</v>
      </c>
      <c r="C60" s="5" t="s">
        <v>8</v>
      </c>
      <c r="D60" s="5" t="s">
        <v>7</v>
      </c>
      <c r="E60" s="3"/>
      <c r="F60" s="3"/>
      <c r="G60" s="48"/>
      <c r="H60" s="3"/>
      <c r="I60" s="3"/>
      <c r="J60" s="48"/>
      <c r="K60" s="3"/>
      <c r="L60" s="3"/>
      <c r="M60" s="48"/>
      <c r="N60" s="3"/>
      <c r="O60" s="3"/>
      <c r="P60" s="48"/>
      <c r="Q60" s="53"/>
      <c r="R60" s="53"/>
    </row>
    <row r="61" spans="1:18" x14ac:dyDescent="0.3">
      <c r="A61" s="60"/>
      <c r="B61" s="5">
        <v>4898</v>
      </c>
      <c r="C61" s="5" t="s">
        <v>5</v>
      </c>
      <c r="D61" s="5" t="s">
        <v>6</v>
      </c>
      <c r="E61" s="3"/>
      <c r="F61" s="3"/>
      <c r="G61" s="48"/>
      <c r="H61" s="3"/>
      <c r="I61" s="3"/>
      <c r="J61" s="48"/>
      <c r="K61" s="3"/>
      <c r="L61" s="3"/>
      <c r="M61" s="48"/>
      <c r="N61" s="3"/>
      <c r="O61" s="3"/>
      <c r="P61" s="48"/>
      <c r="Q61" s="53"/>
      <c r="R61" s="53"/>
    </row>
    <row r="62" spans="1:18" x14ac:dyDescent="0.3">
      <c r="A62" s="60"/>
      <c r="B62" s="5">
        <v>4987</v>
      </c>
      <c r="C62" s="5" t="s">
        <v>8</v>
      </c>
      <c r="D62" s="5" t="s">
        <v>7</v>
      </c>
      <c r="E62" s="3"/>
      <c r="F62" s="3"/>
      <c r="G62" s="48"/>
      <c r="H62" s="3"/>
      <c r="I62" s="3"/>
      <c r="J62" s="48"/>
      <c r="K62" s="3"/>
      <c r="L62" s="3"/>
      <c r="M62" s="48"/>
      <c r="N62" s="3"/>
      <c r="O62" s="3"/>
      <c r="P62" s="48"/>
      <c r="Q62" s="53"/>
      <c r="R62" s="53"/>
    </row>
    <row r="63" spans="1:18" x14ac:dyDescent="0.3">
      <c r="A63" s="60" t="s">
        <v>11</v>
      </c>
      <c r="B63" s="5">
        <v>5319</v>
      </c>
      <c r="C63" s="5" t="s">
        <v>6</v>
      </c>
      <c r="D63" s="5" t="s">
        <v>5</v>
      </c>
      <c r="E63" s="3"/>
      <c r="F63" s="3"/>
      <c r="G63" s="48"/>
      <c r="H63" s="3"/>
      <c r="I63" s="3"/>
      <c r="J63" s="48"/>
      <c r="K63" s="3"/>
      <c r="L63" s="3"/>
      <c r="M63" s="48"/>
      <c r="N63" s="3"/>
      <c r="O63" s="3"/>
      <c r="P63" s="48"/>
      <c r="Q63" s="53"/>
      <c r="R63" s="53"/>
    </row>
    <row r="64" spans="1:18" x14ac:dyDescent="0.3">
      <c r="A64" s="60"/>
      <c r="B64" s="5">
        <v>5351</v>
      </c>
      <c r="C64" s="5" t="s">
        <v>8</v>
      </c>
      <c r="D64" s="5" t="s">
        <v>7</v>
      </c>
      <c r="E64" s="3">
        <v>15953</v>
      </c>
      <c r="F64" s="3">
        <v>27952887</v>
      </c>
      <c r="G64" s="48">
        <v>5.7071028119564188E-2</v>
      </c>
      <c r="H64" s="3"/>
      <c r="I64" s="3"/>
      <c r="J64" s="48"/>
      <c r="K64" s="3"/>
      <c r="L64" s="3"/>
      <c r="M64" s="48"/>
      <c r="N64" s="3"/>
      <c r="O64" s="3"/>
      <c r="P64" s="48"/>
      <c r="Q64" s="53">
        <f t="shared" si="3"/>
        <v>15953</v>
      </c>
      <c r="R64" s="53">
        <f t="shared" si="1"/>
        <v>6.5765270898520516E-3</v>
      </c>
    </row>
    <row r="65" spans="1:18" x14ac:dyDescent="0.3">
      <c r="A65" s="60"/>
      <c r="B65" s="5">
        <v>5357</v>
      </c>
      <c r="C65" s="5" t="s">
        <v>6</v>
      </c>
      <c r="D65" s="5" t="s">
        <v>8</v>
      </c>
      <c r="E65" s="3"/>
      <c r="F65" s="3"/>
      <c r="G65" s="48"/>
      <c r="H65" s="3"/>
      <c r="I65" s="3"/>
      <c r="J65" s="48"/>
      <c r="K65" s="3"/>
      <c r="L65" s="3"/>
      <c r="M65" s="48"/>
      <c r="N65" s="3"/>
      <c r="O65" s="3"/>
      <c r="P65" s="48"/>
      <c r="Q65" s="53"/>
      <c r="R65" s="53"/>
    </row>
    <row r="66" spans="1:18" x14ac:dyDescent="0.3">
      <c r="A66" s="60" t="s">
        <v>12</v>
      </c>
      <c r="B66" s="5">
        <v>5455</v>
      </c>
      <c r="C66" s="5" t="s">
        <v>6</v>
      </c>
      <c r="D66" s="5" t="s">
        <v>8</v>
      </c>
      <c r="E66" s="3"/>
      <c r="F66" s="3"/>
      <c r="G66" s="48"/>
      <c r="H66" s="3"/>
      <c r="I66" s="3"/>
      <c r="J66" s="48"/>
      <c r="K66" s="3"/>
      <c r="L66" s="3"/>
      <c r="M66" s="48"/>
      <c r="N66" s="3"/>
      <c r="O66" s="3"/>
      <c r="P66" s="48"/>
      <c r="Q66" s="53"/>
      <c r="R66" s="53"/>
    </row>
    <row r="67" spans="1:18" x14ac:dyDescent="0.3">
      <c r="A67" s="60"/>
      <c r="B67" s="5">
        <v>5460</v>
      </c>
      <c r="C67" s="5" t="s">
        <v>7</v>
      </c>
      <c r="D67" s="5" t="s">
        <v>5</v>
      </c>
      <c r="E67" s="3">
        <v>23919</v>
      </c>
      <c r="F67" s="3">
        <v>47230364</v>
      </c>
      <c r="G67" s="48">
        <v>5.0643268385566535E-2</v>
      </c>
      <c r="H67" s="3">
        <v>23938</v>
      </c>
      <c r="I67" s="3">
        <v>79420299</v>
      </c>
      <c r="J67" s="48">
        <v>3.0140908938154465E-2</v>
      </c>
      <c r="K67" s="3">
        <v>23903</v>
      </c>
      <c r="L67" s="3">
        <v>69437768</v>
      </c>
      <c r="M67" s="48">
        <v>3.4423629515280503E-2</v>
      </c>
      <c r="N67" s="3">
        <v>23805</v>
      </c>
      <c r="O67" s="3">
        <v>46486408</v>
      </c>
      <c r="P67" s="48">
        <v>5.120851669158865E-2</v>
      </c>
      <c r="Q67" s="53">
        <f t="shared" si="3"/>
        <v>95565</v>
      </c>
      <c r="R67" s="53">
        <f t="shared" si="1"/>
        <v>3.9396089220943481E-2</v>
      </c>
    </row>
    <row r="68" spans="1:18" x14ac:dyDescent="0.3">
      <c r="A68" s="60"/>
      <c r="B68" s="5">
        <v>5543</v>
      </c>
      <c r="C68" s="5" t="s">
        <v>7</v>
      </c>
      <c r="D68" s="5" t="s">
        <v>5</v>
      </c>
      <c r="E68" s="3"/>
      <c r="F68" s="3"/>
      <c r="G68" s="48"/>
      <c r="H68" s="3"/>
      <c r="I68" s="3"/>
      <c r="J68" s="48"/>
      <c r="K68" s="3">
        <v>7975</v>
      </c>
      <c r="L68" s="3">
        <v>69437768</v>
      </c>
      <c r="M68" s="48">
        <v>1.1485104187104632E-2</v>
      </c>
      <c r="N68" s="3"/>
      <c r="O68" s="3"/>
      <c r="P68" s="48"/>
      <c r="Q68" s="53">
        <f t="shared" si="3"/>
        <v>7975</v>
      </c>
      <c r="R68" s="53">
        <f t="shared" si="1"/>
        <v>3.2876451790616258E-3</v>
      </c>
    </row>
    <row r="69" spans="1:18" x14ac:dyDescent="0.3">
      <c r="A69" s="60"/>
      <c r="B69" s="5">
        <v>5587</v>
      </c>
      <c r="C69" s="5" t="s">
        <v>8</v>
      </c>
      <c r="D69" s="5" t="s">
        <v>5</v>
      </c>
      <c r="E69" s="3"/>
      <c r="F69" s="3"/>
      <c r="G69" s="48"/>
      <c r="H69" s="3"/>
      <c r="I69" s="3"/>
      <c r="J69" s="48"/>
      <c r="K69" s="3"/>
      <c r="L69" s="3"/>
      <c r="M69" s="48"/>
      <c r="N69" s="3"/>
      <c r="O69" s="3"/>
      <c r="P69" s="48"/>
      <c r="Q69" s="53"/>
      <c r="R69" s="53"/>
    </row>
    <row r="70" spans="1:18" x14ac:dyDescent="0.3">
      <c r="A70" s="60"/>
      <c r="B70" s="5">
        <v>5596</v>
      </c>
      <c r="C70" s="5" t="s">
        <v>8</v>
      </c>
      <c r="D70" s="5" t="s">
        <v>7</v>
      </c>
      <c r="E70" s="3">
        <v>7929</v>
      </c>
      <c r="F70" s="3">
        <v>47230364</v>
      </c>
      <c r="G70" s="48">
        <v>1.6787929053436894E-2</v>
      </c>
      <c r="H70" s="3">
        <v>23845</v>
      </c>
      <c r="I70" s="3">
        <v>79420299</v>
      </c>
      <c r="J70" s="48">
        <v>3.0023810411491905E-2</v>
      </c>
      <c r="K70" s="3">
        <v>23857</v>
      </c>
      <c r="L70" s="3">
        <v>69437768</v>
      </c>
      <c r="M70" s="48">
        <v>3.4357383146301594E-2</v>
      </c>
      <c r="N70" s="3">
        <v>23826</v>
      </c>
      <c r="O70" s="3">
        <v>46486408</v>
      </c>
      <c r="P70" s="48">
        <v>5.125369118646466E-2</v>
      </c>
      <c r="Q70" s="53">
        <f t="shared" si="3"/>
        <v>79457</v>
      </c>
      <c r="R70" s="53">
        <f t="shared" si="1"/>
        <v>3.2755664325103399E-2</v>
      </c>
    </row>
    <row r="71" spans="1:18" x14ac:dyDescent="0.3">
      <c r="A71" s="60"/>
      <c r="B71" s="5">
        <v>5607</v>
      </c>
      <c r="C71" s="5" t="s">
        <v>8</v>
      </c>
      <c r="D71" s="5" t="s">
        <v>7</v>
      </c>
      <c r="E71" s="3"/>
      <c r="F71" s="3"/>
      <c r="G71" s="48"/>
      <c r="H71" s="3"/>
      <c r="I71" s="3"/>
      <c r="J71" s="48"/>
      <c r="K71" s="3"/>
      <c r="L71" s="3"/>
      <c r="M71" s="48"/>
      <c r="N71" s="3"/>
      <c r="O71" s="3"/>
      <c r="P71" s="48"/>
      <c r="Q71" s="53"/>
      <c r="R71" s="53"/>
    </row>
    <row r="72" spans="1:18" x14ac:dyDescent="0.3">
      <c r="A72" s="60"/>
      <c r="B72" s="5">
        <v>5739</v>
      </c>
      <c r="C72" s="5" t="s">
        <v>7</v>
      </c>
      <c r="D72" s="5" t="s">
        <v>5</v>
      </c>
      <c r="E72" s="3"/>
      <c r="F72" s="3"/>
      <c r="G72" s="48"/>
      <c r="H72" s="3">
        <v>23969</v>
      </c>
      <c r="I72" s="3">
        <v>79420299</v>
      </c>
      <c r="J72" s="48">
        <v>3.0179941780375318E-2</v>
      </c>
      <c r="K72" s="3">
        <v>7950</v>
      </c>
      <c r="L72" s="3">
        <v>69437768</v>
      </c>
      <c r="M72" s="48">
        <v>1.144910072570305E-2</v>
      </c>
      <c r="N72" s="3"/>
      <c r="O72" s="3"/>
      <c r="P72" s="48"/>
      <c r="Q72" s="53">
        <f t="shared" si="3"/>
        <v>31919</v>
      </c>
      <c r="R72" s="53">
        <f t="shared" si="1"/>
        <v>1.3158413350528907E-2</v>
      </c>
    </row>
    <row r="73" spans="1:18" x14ac:dyDescent="0.3">
      <c r="A73" s="60"/>
      <c r="B73" s="5">
        <v>5772</v>
      </c>
      <c r="C73" s="5" t="s">
        <v>7</v>
      </c>
      <c r="D73" s="5" t="s">
        <v>8</v>
      </c>
      <c r="E73" s="3"/>
      <c r="F73" s="3"/>
      <c r="G73" s="48"/>
      <c r="H73" s="3"/>
      <c r="I73" s="3"/>
      <c r="J73" s="48"/>
      <c r="K73" s="3">
        <v>23946</v>
      </c>
      <c r="L73" s="3">
        <v>69437768</v>
      </c>
      <c r="M73" s="48">
        <v>3.4485555468891226E-2</v>
      </c>
      <c r="N73" s="3">
        <v>23862</v>
      </c>
      <c r="O73" s="3">
        <v>46486408</v>
      </c>
      <c r="P73" s="48">
        <v>5.133113317768067E-2</v>
      </c>
      <c r="Q73" s="53">
        <f t="shared" si="3"/>
        <v>47808</v>
      </c>
      <c r="R73" s="53">
        <f t="shared" si="1"/>
        <v>1.9708556830166545E-2</v>
      </c>
    </row>
    <row r="74" spans="1:18" x14ac:dyDescent="0.3">
      <c r="A74" s="60"/>
      <c r="B74" s="5">
        <v>5834</v>
      </c>
      <c r="C74" s="5" t="s">
        <v>13</v>
      </c>
      <c r="D74" s="5" t="s">
        <v>6</v>
      </c>
      <c r="E74" s="3"/>
      <c r="F74" s="3"/>
      <c r="G74" s="48"/>
      <c r="H74" s="3"/>
      <c r="I74" s="3"/>
      <c r="J74" s="48"/>
      <c r="K74" s="3">
        <v>7608</v>
      </c>
      <c r="L74" s="3">
        <v>69437768</v>
      </c>
      <c r="M74" s="48">
        <v>1.0956573373729409E-2</v>
      </c>
      <c r="N74" s="3"/>
      <c r="O74" s="3"/>
      <c r="P74" s="48"/>
      <c r="Q74" s="53">
        <f t="shared" si="3"/>
        <v>7608</v>
      </c>
      <c r="R74" s="53">
        <f t="shared" si="1"/>
        <v>3.1363516642383509E-3</v>
      </c>
    </row>
    <row r="75" spans="1:18" x14ac:dyDescent="0.3">
      <c r="A75" s="60"/>
      <c r="B75" s="5">
        <v>5858</v>
      </c>
      <c r="C75" s="5" t="s">
        <v>7</v>
      </c>
      <c r="D75" s="5" t="s">
        <v>8</v>
      </c>
      <c r="E75" s="3"/>
      <c r="F75" s="3"/>
      <c r="G75" s="48"/>
      <c r="H75" s="3"/>
      <c r="I75" s="3"/>
      <c r="J75" s="48"/>
      <c r="K75" s="3"/>
      <c r="L75" s="3"/>
      <c r="M75" s="48"/>
      <c r="N75" s="3">
        <v>7930</v>
      </c>
      <c r="O75" s="3">
        <v>46486408</v>
      </c>
      <c r="P75" s="48">
        <v>1.7058749731749548E-2</v>
      </c>
      <c r="Q75" s="53">
        <f t="shared" ref="Q75:Q86" si="4">E75+H75+K75+N75</f>
        <v>7930</v>
      </c>
      <c r="R75" s="53">
        <f t="shared" si="1"/>
        <v>3.2690942031296166E-3</v>
      </c>
    </row>
    <row r="76" spans="1:18" x14ac:dyDescent="0.3">
      <c r="A76" s="60"/>
      <c r="B76" s="5">
        <v>5959</v>
      </c>
      <c r="C76" s="5" t="s">
        <v>5</v>
      </c>
      <c r="D76" s="5" t="s">
        <v>6</v>
      </c>
      <c r="E76" s="3"/>
      <c r="F76" s="3"/>
      <c r="G76" s="48"/>
      <c r="H76" s="3"/>
      <c r="I76" s="3"/>
      <c r="J76" s="48"/>
      <c r="K76" s="3"/>
      <c r="L76" s="3"/>
      <c r="M76" s="48"/>
      <c r="N76" s="3"/>
      <c r="O76" s="3"/>
      <c r="P76" s="48"/>
      <c r="Q76" s="53"/>
      <c r="R76" s="53"/>
    </row>
    <row r="77" spans="1:18" x14ac:dyDescent="0.3">
      <c r="A77" s="60"/>
      <c r="B77" s="5">
        <v>5965</v>
      </c>
      <c r="C77" s="5" t="s">
        <v>8</v>
      </c>
      <c r="D77" s="5" t="s">
        <v>7</v>
      </c>
      <c r="E77" s="3"/>
      <c r="F77" s="3"/>
      <c r="G77" s="48"/>
      <c r="H77" s="3"/>
      <c r="I77" s="3"/>
      <c r="J77" s="48"/>
      <c r="K77" s="3"/>
      <c r="L77" s="3"/>
      <c r="M77" s="48"/>
      <c r="N77" s="3"/>
      <c r="O77" s="3"/>
      <c r="P77" s="48"/>
      <c r="Q77" s="53"/>
      <c r="R77" s="53"/>
    </row>
    <row r="78" spans="1:18" x14ac:dyDescent="0.3">
      <c r="A78" s="60"/>
      <c r="B78" s="5">
        <v>5985</v>
      </c>
      <c r="C78" s="5" t="s">
        <v>7</v>
      </c>
      <c r="D78" s="5" t="s">
        <v>8</v>
      </c>
      <c r="E78" s="3"/>
      <c r="F78" s="3"/>
      <c r="G78" s="48"/>
      <c r="H78" s="3">
        <v>15942</v>
      </c>
      <c r="I78" s="3">
        <v>79420299</v>
      </c>
      <c r="J78" s="48">
        <v>2.0072953893059506E-2</v>
      </c>
      <c r="K78" s="3">
        <v>23946</v>
      </c>
      <c r="L78" s="3">
        <v>69437768</v>
      </c>
      <c r="M78" s="48">
        <v>3.4485555468891226E-2</v>
      </c>
      <c r="N78" s="3">
        <v>7929</v>
      </c>
      <c r="O78" s="3">
        <v>46486408</v>
      </c>
      <c r="P78" s="48">
        <v>1.7056598565326878E-2</v>
      </c>
      <c r="Q78" s="53">
        <f t="shared" si="4"/>
        <v>47817</v>
      </c>
      <c r="R78" s="53">
        <f t="shared" ref="R78:R88" si="5">Q78/242574839*100</f>
        <v>1.9712267025352948E-2</v>
      </c>
    </row>
    <row r="79" spans="1:18" x14ac:dyDescent="0.3">
      <c r="A79" s="60"/>
      <c r="B79" s="5">
        <v>6059</v>
      </c>
      <c r="C79" s="5" t="s">
        <v>8</v>
      </c>
      <c r="D79" s="5" t="s">
        <v>7</v>
      </c>
      <c r="E79" s="3"/>
      <c r="F79" s="3"/>
      <c r="G79" s="48"/>
      <c r="H79" s="3"/>
      <c r="I79" s="3"/>
      <c r="J79" s="48"/>
      <c r="K79" s="3">
        <v>23946</v>
      </c>
      <c r="L79" s="3">
        <v>69437768</v>
      </c>
      <c r="M79" s="48">
        <v>3.4485555468891226E-2</v>
      </c>
      <c r="N79" s="3"/>
      <c r="O79" s="3"/>
      <c r="P79" s="48"/>
      <c r="Q79" s="53">
        <f t="shared" si="4"/>
        <v>23946</v>
      </c>
      <c r="R79" s="53">
        <f t="shared" si="5"/>
        <v>9.8715926592864815E-3</v>
      </c>
    </row>
    <row r="80" spans="1:18" x14ac:dyDescent="0.3">
      <c r="A80" s="60"/>
      <c r="B80" s="5">
        <v>6150</v>
      </c>
      <c r="C80" s="5" t="s">
        <v>6</v>
      </c>
      <c r="D80" s="5" t="s">
        <v>5</v>
      </c>
      <c r="E80" s="3"/>
      <c r="F80" s="3"/>
      <c r="G80" s="48"/>
      <c r="H80" s="3"/>
      <c r="I80" s="3"/>
      <c r="J80" s="48"/>
      <c r="K80" s="3"/>
      <c r="L80" s="3"/>
      <c r="M80" s="48"/>
      <c r="N80" s="3">
        <v>23147</v>
      </c>
      <c r="O80" s="3">
        <v>46486408</v>
      </c>
      <c r="P80" s="48">
        <v>4.9793049185473746E-2</v>
      </c>
      <c r="Q80" s="53">
        <f t="shared" si="4"/>
        <v>23147</v>
      </c>
      <c r="R80" s="53">
        <f t="shared" si="5"/>
        <v>9.5422097755159183E-3</v>
      </c>
    </row>
    <row r="81" spans="1:18" x14ac:dyDescent="0.3">
      <c r="A81" s="60"/>
      <c r="B81" s="5">
        <v>6242</v>
      </c>
      <c r="C81" s="5" t="s">
        <v>5</v>
      </c>
      <c r="D81" s="5" t="s">
        <v>6</v>
      </c>
      <c r="E81" s="3"/>
      <c r="F81" s="3"/>
      <c r="G81" s="48"/>
      <c r="H81" s="3"/>
      <c r="I81" s="3"/>
      <c r="J81" s="48"/>
      <c r="K81" s="3"/>
      <c r="L81" s="3"/>
      <c r="M81" s="48"/>
      <c r="N81" s="3"/>
      <c r="O81" s="3"/>
      <c r="P81" s="48"/>
      <c r="Q81" s="53"/>
      <c r="R81" s="53"/>
    </row>
    <row r="82" spans="1:18" x14ac:dyDescent="0.3">
      <c r="A82" s="60"/>
      <c r="B82" s="5">
        <v>6254</v>
      </c>
      <c r="C82" s="5" t="s">
        <v>7</v>
      </c>
      <c r="D82" s="5" t="s">
        <v>17</v>
      </c>
      <c r="E82" s="3"/>
      <c r="F82" s="3"/>
      <c r="G82" s="48"/>
      <c r="H82" s="3"/>
      <c r="I82" s="3"/>
      <c r="J82" s="48"/>
      <c r="K82" s="3"/>
      <c r="L82" s="3"/>
      <c r="M82" s="48"/>
      <c r="N82" s="3"/>
      <c r="O82" s="3"/>
      <c r="P82" s="48"/>
      <c r="Q82" s="53"/>
      <c r="R82" s="53"/>
    </row>
    <row r="83" spans="1:18" x14ac:dyDescent="0.3">
      <c r="A83" s="60"/>
      <c r="B83" s="5">
        <v>6254</v>
      </c>
      <c r="C83" s="5" t="s">
        <v>7</v>
      </c>
      <c r="D83" s="5" t="s">
        <v>6</v>
      </c>
      <c r="E83" s="3"/>
      <c r="F83" s="3"/>
      <c r="G83" s="48"/>
      <c r="H83" s="3"/>
      <c r="I83" s="3"/>
      <c r="J83" s="48"/>
      <c r="K83" s="3"/>
      <c r="L83" s="3"/>
      <c r="M83" s="48"/>
      <c r="N83" s="3"/>
      <c r="O83" s="3"/>
      <c r="P83" s="48"/>
      <c r="Q83" s="53"/>
      <c r="R83" s="53"/>
    </row>
    <row r="84" spans="1:18" x14ac:dyDescent="0.3">
      <c r="A84" s="60"/>
      <c r="B84" s="5">
        <v>6352</v>
      </c>
      <c r="C84" s="5" t="s">
        <v>8</v>
      </c>
      <c r="D84" s="5" t="s">
        <v>5</v>
      </c>
      <c r="E84" s="3"/>
      <c r="F84" s="3"/>
      <c r="G84" s="48"/>
      <c r="H84" s="3"/>
      <c r="I84" s="3"/>
      <c r="J84" s="48"/>
      <c r="K84" s="3">
        <v>7991</v>
      </c>
      <c r="L84" s="3">
        <v>69437768</v>
      </c>
      <c r="M84" s="48">
        <v>1.1508146402401644E-2</v>
      </c>
      <c r="N84" s="3"/>
      <c r="O84" s="3"/>
      <c r="P84" s="48"/>
      <c r="Q84" s="53">
        <f t="shared" si="4"/>
        <v>7991</v>
      </c>
      <c r="R84" s="53">
        <f t="shared" si="5"/>
        <v>3.2942410816152287E-3</v>
      </c>
    </row>
    <row r="85" spans="1:18" x14ac:dyDescent="0.3">
      <c r="A85" s="60"/>
      <c r="B85" s="5">
        <v>6362</v>
      </c>
      <c r="C85" s="5" t="s">
        <v>7</v>
      </c>
      <c r="D85" s="5" t="s">
        <v>8</v>
      </c>
      <c r="E85" s="3"/>
      <c r="F85" s="3"/>
      <c r="G85" s="48"/>
      <c r="H85" s="3"/>
      <c r="I85" s="3"/>
      <c r="J85" s="48"/>
      <c r="K85" s="3"/>
      <c r="L85" s="3"/>
      <c r="M85" s="48"/>
      <c r="N85" s="3"/>
      <c r="O85" s="3"/>
      <c r="P85" s="48"/>
      <c r="Q85" s="53"/>
      <c r="R85" s="53"/>
    </row>
    <row r="86" spans="1:18" x14ac:dyDescent="0.3">
      <c r="A86" s="60"/>
      <c r="B86" s="5">
        <v>6369</v>
      </c>
      <c r="C86" s="5" t="s">
        <v>7</v>
      </c>
      <c r="D86" s="5" t="s">
        <v>8</v>
      </c>
      <c r="E86" s="3"/>
      <c r="F86" s="3"/>
      <c r="G86" s="48"/>
      <c r="H86" s="3"/>
      <c r="I86" s="3"/>
      <c r="J86" s="48"/>
      <c r="K86" s="3">
        <v>7983</v>
      </c>
      <c r="L86" s="3">
        <v>69437768</v>
      </c>
      <c r="M86" s="48">
        <v>1.1496625294753138E-2</v>
      </c>
      <c r="N86" s="3"/>
      <c r="O86" s="3"/>
      <c r="P86" s="48"/>
      <c r="Q86" s="53">
        <f t="shared" si="4"/>
        <v>7983</v>
      </c>
      <c r="R86" s="53">
        <f t="shared" si="5"/>
        <v>3.2909431303384269E-3</v>
      </c>
    </row>
    <row r="87" spans="1:18" x14ac:dyDescent="0.3">
      <c r="A87" s="60"/>
      <c r="B87" s="5">
        <v>6392</v>
      </c>
      <c r="C87" s="5" t="s">
        <v>6</v>
      </c>
      <c r="D87" s="5" t="s">
        <v>7</v>
      </c>
      <c r="E87" s="3"/>
      <c r="F87" s="3"/>
      <c r="G87" s="48"/>
      <c r="H87" s="3">
        <v>15942</v>
      </c>
      <c r="I87" s="3">
        <v>79420299</v>
      </c>
      <c r="J87" s="48">
        <v>2.0072953893059506E-2</v>
      </c>
      <c r="K87" s="3">
        <v>7994</v>
      </c>
      <c r="L87" s="3">
        <v>69437768</v>
      </c>
      <c r="M87" s="48">
        <v>1.1512466817769833E-2</v>
      </c>
      <c r="N87" s="3">
        <v>23832</v>
      </c>
      <c r="O87" s="3">
        <v>46486408</v>
      </c>
      <c r="P87" s="48">
        <v>5.1266598185000664E-2</v>
      </c>
      <c r="Q87" s="53">
        <f t="shared" ref="Q87" si="6">E87+H87+K87+N87</f>
        <v>47768</v>
      </c>
      <c r="R87" s="53">
        <f t="shared" si="5"/>
        <v>1.9692067073782536E-2</v>
      </c>
    </row>
    <row r="88" spans="1:18" x14ac:dyDescent="0.3">
      <c r="A88" s="60"/>
      <c r="B88" s="5">
        <v>6453</v>
      </c>
      <c r="C88" s="5" t="s">
        <v>8</v>
      </c>
      <c r="D88" s="5" t="s">
        <v>7</v>
      </c>
      <c r="E88" s="3">
        <v>7986</v>
      </c>
      <c r="F88" s="3">
        <v>47230364</v>
      </c>
      <c r="G88" s="48">
        <v>1.6908614127979196E-2</v>
      </c>
      <c r="H88" s="3"/>
      <c r="I88" s="3"/>
      <c r="J88" s="48"/>
      <c r="K88" s="3"/>
      <c r="L88" s="3"/>
      <c r="M88" s="48"/>
      <c r="N88" s="3"/>
      <c r="O88" s="3"/>
      <c r="P88" s="48"/>
      <c r="Q88" s="53">
        <f>E88+H88+K88+N88</f>
        <v>7986</v>
      </c>
      <c r="R88" s="53">
        <f t="shared" si="5"/>
        <v>3.2921798620672276E-3</v>
      </c>
    </row>
    <row r="89" spans="1:18" x14ac:dyDescent="0.3">
      <c r="A89" s="60"/>
      <c r="B89" s="5">
        <v>6461</v>
      </c>
      <c r="C89" s="5" t="s">
        <v>7</v>
      </c>
      <c r="D89" s="5" t="s">
        <v>8</v>
      </c>
      <c r="E89" s="3"/>
      <c r="F89" s="3"/>
      <c r="G89" s="48"/>
      <c r="H89" s="3"/>
      <c r="I89" s="3"/>
      <c r="J89" s="48"/>
      <c r="K89" s="3"/>
      <c r="L89" s="3"/>
      <c r="M89" s="48"/>
      <c r="N89" s="3"/>
      <c r="O89" s="3"/>
      <c r="P89" s="48"/>
      <c r="Q89" s="53"/>
      <c r="R89" s="53"/>
    </row>
    <row r="90" spans="1:18" x14ac:dyDescent="0.3">
      <c r="A90" s="60"/>
      <c r="B90" s="5">
        <v>6462</v>
      </c>
      <c r="C90" s="5" t="s">
        <v>8</v>
      </c>
      <c r="D90" s="5" t="s">
        <v>6</v>
      </c>
      <c r="E90" s="3"/>
      <c r="F90" s="3"/>
      <c r="G90" s="48"/>
      <c r="H90" s="3"/>
      <c r="I90" s="3"/>
      <c r="J90" s="48"/>
      <c r="K90" s="3"/>
      <c r="L90" s="3"/>
      <c r="M90" s="48"/>
      <c r="N90" s="3"/>
      <c r="O90" s="3"/>
      <c r="P90" s="48"/>
      <c r="Q90" s="53"/>
      <c r="R90" s="53"/>
    </row>
    <row r="91" spans="1:18" x14ac:dyDescent="0.3">
      <c r="A91" s="60"/>
      <c r="B91" s="5">
        <v>6506</v>
      </c>
      <c r="C91" s="5" t="s">
        <v>5</v>
      </c>
      <c r="D91" s="5" t="s">
        <v>6</v>
      </c>
      <c r="E91" s="3"/>
      <c r="F91" s="3"/>
      <c r="G91" s="48"/>
      <c r="H91" s="3"/>
      <c r="I91" s="3"/>
      <c r="J91" s="48"/>
      <c r="K91" s="3"/>
      <c r="L91" s="3"/>
      <c r="M91" s="48"/>
      <c r="N91" s="3"/>
      <c r="O91" s="3"/>
      <c r="P91" s="48"/>
      <c r="Q91" s="53"/>
      <c r="R91" s="53"/>
    </row>
    <row r="92" spans="1:18" x14ac:dyDescent="0.3">
      <c r="A92" s="60"/>
      <c r="B92" s="5">
        <v>6560</v>
      </c>
      <c r="C92" s="5" t="s">
        <v>7</v>
      </c>
      <c r="D92" s="5" t="s">
        <v>8</v>
      </c>
      <c r="E92" s="3"/>
      <c r="F92" s="3"/>
      <c r="G92" s="48"/>
      <c r="H92" s="3"/>
      <c r="I92" s="3"/>
      <c r="J92" s="48"/>
      <c r="K92" s="3"/>
      <c r="L92" s="3"/>
      <c r="M92" s="48"/>
      <c r="N92" s="3"/>
      <c r="O92" s="3"/>
      <c r="P92" s="48"/>
      <c r="Q92" s="53"/>
      <c r="R92" s="53"/>
    </row>
    <row r="93" spans="1:18" x14ac:dyDescent="0.3"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</row>
    <row r="94" spans="1:18" x14ac:dyDescent="0.3"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</sheetData>
  <mergeCells count="10">
    <mergeCell ref="K3:M3"/>
    <mergeCell ref="N3:P3"/>
    <mergeCell ref="Q3:R3"/>
    <mergeCell ref="A5:A55"/>
    <mergeCell ref="A56:A62"/>
    <mergeCell ref="A63:A65"/>
    <mergeCell ref="A66:A92"/>
    <mergeCell ref="E3:G3"/>
    <mergeCell ref="H3:J3"/>
    <mergeCell ref="A3:D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opLeftCell="A52" zoomScale="80" zoomScaleNormal="80" workbookViewId="0">
      <selection activeCell="B80" sqref="A80:XFD80"/>
    </sheetView>
  </sheetViews>
  <sheetFormatPr defaultRowHeight="16.5" x14ac:dyDescent="0.3"/>
  <cols>
    <col min="5" max="5" width="9.125" bestFit="1" customWidth="1"/>
    <col min="6" max="6" width="9.5" bestFit="1" customWidth="1"/>
    <col min="7" max="7" width="10.75" style="28" bestFit="1" customWidth="1"/>
    <col min="8" max="8" width="9.125" bestFit="1" customWidth="1"/>
    <col min="9" max="9" width="9.5" bestFit="1" customWidth="1"/>
    <col min="10" max="10" width="9.125" style="30" bestFit="1" customWidth="1"/>
    <col min="11" max="11" width="9.125" bestFit="1" customWidth="1"/>
    <col min="12" max="12" width="9.5" bestFit="1" customWidth="1"/>
    <col min="13" max="13" width="9.125" style="30" bestFit="1" customWidth="1"/>
    <col min="14" max="14" width="9.125" bestFit="1" customWidth="1"/>
    <col min="15" max="15" width="9.5" bestFit="1" customWidth="1"/>
    <col min="16" max="16" width="9.125" bestFit="1" customWidth="1"/>
    <col min="17" max="17" width="10.5" bestFit="1" customWidth="1"/>
    <col min="18" max="18" width="11.5" customWidth="1"/>
    <col min="19" max="19" width="11.75" bestFit="1" customWidth="1"/>
  </cols>
  <sheetData>
    <row r="1" spans="1:18" ht="37.5" customHeight="1" x14ac:dyDescent="0.3">
      <c r="A1" s="47" t="s">
        <v>43</v>
      </c>
    </row>
    <row r="2" spans="1:18" ht="16.5" customHeight="1" x14ac:dyDescent="0.3">
      <c r="A2" s="3"/>
    </row>
    <row r="3" spans="1:18" s="2" customFormat="1" ht="22.5" customHeight="1" x14ac:dyDescent="0.3">
      <c r="A3" s="70" t="s">
        <v>26</v>
      </c>
      <c r="B3" s="70"/>
      <c r="C3" s="70"/>
      <c r="D3" s="70"/>
      <c r="E3" s="67" t="s">
        <v>27</v>
      </c>
      <c r="F3" s="67"/>
      <c r="G3" s="67"/>
      <c r="H3" s="67" t="s">
        <v>28</v>
      </c>
      <c r="I3" s="67"/>
      <c r="J3" s="67"/>
      <c r="K3" s="67" t="s">
        <v>29</v>
      </c>
      <c r="L3" s="67"/>
      <c r="M3" s="67"/>
      <c r="N3" s="67" t="s">
        <v>30</v>
      </c>
      <c r="O3" s="67"/>
      <c r="P3" s="67"/>
      <c r="Q3" s="67" t="s">
        <v>25</v>
      </c>
      <c r="R3" s="67"/>
    </row>
    <row r="4" spans="1:18" ht="31.5" x14ac:dyDescent="0.3">
      <c r="A4" s="20" t="s">
        <v>0</v>
      </c>
      <c r="B4" s="21" t="s">
        <v>1</v>
      </c>
      <c r="C4" s="22" t="s">
        <v>2</v>
      </c>
      <c r="D4" s="22" t="s">
        <v>3</v>
      </c>
      <c r="E4" s="24" t="s">
        <v>14</v>
      </c>
      <c r="F4" s="25" t="s">
        <v>19</v>
      </c>
      <c r="G4" s="26" t="s">
        <v>15</v>
      </c>
      <c r="H4" s="24" t="s">
        <v>14</v>
      </c>
      <c r="I4" s="25" t="s">
        <v>19</v>
      </c>
      <c r="J4" s="29" t="s">
        <v>15</v>
      </c>
      <c r="K4" s="24" t="s">
        <v>14</v>
      </c>
      <c r="L4" s="25" t="s">
        <v>19</v>
      </c>
      <c r="M4" s="29" t="s">
        <v>15</v>
      </c>
      <c r="N4" s="24" t="s">
        <v>14</v>
      </c>
      <c r="O4" s="25" t="s">
        <v>19</v>
      </c>
      <c r="P4" s="24" t="s">
        <v>15</v>
      </c>
      <c r="Q4" s="25" t="s">
        <v>20</v>
      </c>
      <c r="R4" s="24" t="s">
        <v>15</v>
      </c>
    </row>
    <row r="5" spans="1:18" x14ac:dyDescent="0.3">
      <c r="A5" s="68" t="s">
        <v>4</v>
      </c>
      <c r="B5" s="23">
        <v>45</v>
      </c>
      <c r="C5" s="23" t="s">
        <v>5</v>
      </c>
      <c r="D5" s="23" t="s">
        <v>6</v>
      </c>
      <c r="E5" s="3"/>
      <c r="F5" s="3"/>
      <c r="G5" s="27"/>
      <c r="H5" s="3"/>
      <c r="I5" s="31"/>
      <c r="J5" s="32"/>
      <c r="K5" s="31"/>
      <c r="L5" s="31"/>
      <c r="M5" s="32"/>
      <c r="N5" s="31"/>
      <c r="O5" s="31"/>
      <c r="P5" s="52"/>
      <c r="Q5" s="37"/>
      <c r="R5" s="37"/>
    </row>
    <row r="6" spans="1:18" x14ac:dyDescent="0.3">
      <c r="A6" s="68"/>
      <c r="B6" s="5">
        <v>281</v>
      </c>
      <c r="C6" s="5" t="s">
        <v>5</v>
      </c>
      <c r="D6" s="5" t="s">
        <v>6</v>
      </c>
      <c r="E6" s="3">
        <v>15976</v>
      </c>
      <c r="F6" s="3">
        <v>93927087</v>
      </c>
      <c r="G6" s="27">
        <v>1.7008938007414199E-2</v>
      </c>
      <c r="H6" s="3">
        <v>23989</v>
      </c>
      <c r="I6" s="31">
        <v>79549139</v>
      </c>
      <c r="J6" s="32">
        <v>3.0156203199132047E-2</v>
      </c>
      <c r="K6" s="31">
        <v>15985</v>
      </c>
      <c r="L6" s="31">
        <v>83230772</v>
      </c>
      <c r="M6" s="32">
        <v>1.9205637068943685E-2</v>
      </c>
      <c r="N6" s="31">
        <v>23956</v>
      </c>
      <c r="O6" s="31">
        <v>68346489</v>
      </c>
      <c r="P6" s="52">
        <v>3.505081292471366E-2</v>
      </c>
      <c r="Q6" s="37">
        <v>79906</v>
      </c>
      <c r="R6" s="37">
        <v>2.4582415877913655E-2</v>
      </c>
    </row>
    <row r="7" spans="1:18" x14ac:dyDescent="0.3">
      <c r="A7" s="68"/>
      <c r="B7" s="5">
        <v>310</v>
      </c>
      <c r="C7" s="5" t="s">
        <v>7</v>
      </c>
      <c r="D7" s="5" t="s">
        <v>5</v>
      </c>
      <c r="E7" s="3"/>
      <c r="F7" s="3"/>
      <c r="G7" s="27"/>
      <c r="H7" s="3">
        <v>15751</v>
      </c>
      <c r="I7" s="31">
        <v>79549139</v>
      </c>
      <c r="J7" s="32">
        <v>1.9800340013736668E-2</v>
      </c>
      <c r="K7" s="31">
        <v>23414</v>
      </c>
      <c r="L7" s="31">
        <v>83230772</v>
      </c>
      <c r="M7" s="32">
        <v>2.813142235422255E-2</v>
      </c>
      <c r="N7" s="31"/>
      <c r="O7" s="31"/>
      <c r="P7" s="52"/>
      <c r="Q7" s="37">
        <v>39165</v>
      </c>
      <c r="R7" s="37">
        <v>1.2048786297130231E-2</v>
      </c>
    </row>
    <row r="8" spans="1:18" x14ac:dyDescent="0.3">
      <c r="A8" s="68"/>
      <c r="B8" s="5">
        <v>347</v>
      </c>
      <c r="C8" s="5" t="s">
        <v>5</v>
      </c>
      <c r="D8" s="5" t="s">
        <v>6</v>
      </c>
      <c r="E8" s="3"/>
      <c r="F8" s="3"/>
      <c r="G8" s="27"/>
      <c r="H8" s="3"/>
      <c r="I8" s="31"/>
      <c r="J8" s="32"/>
      <c r="K8" s="31"/>
      <c r="L8" s="31"/>
      <c r="M8" s="32"/>
      <c r="N8" s="31"/>
      <c r="O8" s="31"/>
      <c r="P8" s="52"/>
      <c r="Q8" s="37"/>
      <c r="R8" s="37"/>
    </row>
    <row r="9" spans="1:18" x14ac:dyDescent="0.3">
      <c r="A9" s="68"/>
      <c r="B9" s="5">
        <v>805</v>
      </c>
      <c r="C9" s="5" t="s">
        <v>8</v>
      </c>
      <c r="D9" s="5" t="s">
        <v>7</v>
      </c>
      <c r="E9" s="3"/>
      <c r="F9" s="3"/>
      <c r="G9" s="27"/>
      <c r="H9" s="3"/>
      <c r="I9" s="31"/>
      <c r="J9" s="32"/>
      <c r="K9" s="31"/>
      <c r="L9" s="31"/>
      <c r="M9" s="32"/>
      <c r="N9" s="31"/>
      <c r="O9" s="31"/>
      <c r="P9" s="52"/>
      <c r="Q9" s="37"/>
      <c r="R9" s="37"/>
    </row>
    <row r="10" spans="1:18" x14ac:dyDescent="0.3">
      <c r="A10" s="68"/>
      <c r="B10" s="5">
        <v>806</v>
      </c>
      <c r="C10" s="5" t="s">
        <v>7</v>
      </c>
      <c r="D10" s="5" t="s">
        <v>5</v>
      </c>
      <c r="E10" s="3"/>
      <c r="F10" s="3"/>
      <c r="G10" s="27"/>
      <c r="H10" s="3"/>
      <c r="I10" s="31"/>
      <c r="J10" s="32"/>
      <c r="K10" s="31"/>
      <c r="L10" s="31"/>
      <c r="M10" s="32"/>
      <c r="N10" s="31"/>
      <c r="O10" s="31"/>
      <c r="P10" s="52"/>
      <c r="Q10" s="37"/>
      <c r="R10" s="37"/>
    </row>
    <row r="11" spans="1:18" x14ac:dyDescent="0.3">
      <c r="A11" s="68"/>
      <c r="B11" s="5">
        <v>850</v>
      </c>
      <c r="C11" s="5" t="s">
        <v>5</v>
      </c>
      <c r="D11" s="5" t="s">
        <v>6</v>
      </c>
      <c r="E11" s="3"/>
      <c r="F11" s="3"/>
      <c r="G11" s="27"/>
      <c r="H11" s="3"/>
      <c r="I11" s="31"/>
      <c r="J11" s="32"/>
      <c r="K11" s="31"/>
      <c r="L11" s="31"/>
      <c r="M11" s="32"/>
      <c r="N11" s="31"/>
      <c r="O11" s="31"/>
      <c r="P11" s="52"/>
      <c r="Q11" s="37"/>
      <c r="R11" s="37"/>
    </row>
    <row r="12" spans="1:18" x14ac:dyDescent="0.3">
      <c r="A12" s="68"/>
      <c r="B12" s="5">
        <v>896</v>
      </c>
      <c r="C12" s="5" t="s">
        <v>5</v>
      </c>
      <c r="D12" s="5" t="s">
        <v>6</v>
      </c>
      <c r="E12" s="3"/>
      <c r="F12" s="3"/>
      <c r="G12" s="27"/>
      <c r="H12" s="3"/>
      <c r="I12" s="31"/>
      <c r="J12" s="32"/>
      <c r="K12" s="31"/>
      <c r="L12" s="31"/>
      <c r="M12" s="32"/>
      <c r="N12" s="31"/>
      <c r="O12" s="31"/>
      <c r="P12" s="52"/>
      <c r="Q12" s="37"/>
      <c r="R12" s="37"/>
    </row>
    <row r="13" spans="1:18" x14ac:dyDescent="0.3">
      <c r="A13" s="68"/>
      <c r="B13" s="5">
        <v>994</v>
      </c>
      <c r="C13" s="5" t="s">
        <v>7</v>
      </c>
      <c r="D13" s="5" t="s">
        <v>6</v>
      </c>
      <c r="E13" s="3">
        <v>15986</v>
      </c>
      <c r="F13" s="3">
        <v>93927087</v>
      </c>
      <c r="G13" s="27">
        <f>E13/F13*100</f>
        <v>1.7019584563502967E-2</v>
      </c>
      <c r="H13" s="3"/>
      <c r="I13" s="31"/>
      <c r="J13" s="32"/>
      <c r="K13" s="31"/>
      <c r="L13" s="31"/>
      <c r="M13" s="32"/>
      <c r="N13" s="31"/>
      <c r="O13" s="31"/>
      <c r="P13" s="52"/>
      <c r="Q13" s="37">
        <v>15986</v>
      </c>
      <c r="R13" s="37">
        <v>4.9179598556344664E-3</v>
      </c>
    </row>
    <row r="14" spans="1:18" x14ac:dyDescent="0.3">
      <c r="A14" s="68"/>
      <c r="B14" s="5">
        <v>1091</v>
      </c>
      <c r="C14" s="5" t="s">
        <v>5</v>
      </c>
      <c r="D14" s="5" t="s">
        <v>6</v>
      </c>
      <c r="E14" s="3"/>
      <c r="F14" s="3"/>
      <c r="G14" s="27"/>
      <c r="H14" s="3"/>
      <c r="I14" s="31"/>
      <c r="J14" s="32"/>
      <c r="K14" s="31"/>
      <c r="L14" s="31"/>
      <c r="M14" s="32"/>
      <c r="N14" s="31"/>
      <c r="O14" s="31"/>
      <c r="P14" s="52"/>
      <c r="Q14" s="37"/>
      <c r="R14" s="37"/>
    </row>
    <row r="15" spans="1:18" x14ac:dyDescent="0.3">
      <c r="A15" s="68"/>
      <c r="B15" s="5">
        <v>1136</v>
      </c>
      <c r="C15" s="5" t="s">
        <v>5</v>
      </c>
      <c r="D15" s="5" t="s">
        <v>6</v>
      </c>
      <c r="E15" s="3"/>
      <c r="F15" s="3"/>
      <c r="G15" s="27"/>
      <c r="H15" s="3"/>
      <c r="I15" s="31"/>
      <c r="J15" s="32"/>
      <c r="K15" s="31"/>
      <c r="L15" s="31"/>
      <c r="M15" s="32"/>
      <c r="N15" s="31"/>
      <c r="O15" s="31"/>
      <c r="P15" s="52"/>
      <c r="Q15" s="37"/>
      <c r="R15" s="37"/>
    </row>
    <row r="16" spans="1:18" x14ac:dyDescent="0.3">
      <c r="A16" s="68"/>
      <c r="B16" s="5">
        <v>1197</v>
      </c>
      <c r="C16" s="5" t="s">
        <v>8</v>
      </c>
      <c r="D16" s="5" t="s">
        <v>5</v>
      </c>
      <c r="E16" s="3"/>
      <c r="F16" s="3"/>
      <c r="G16" s="27"/>
      <c r="H16" s="3"/>
      <c r="I16" s="31"/>
      <c r="J16" s="32"/>
      <c r="K16" s="31"/>
      <c r="L16" s="31"/>
      <c r="M16" s="32"/>
      <c r="N16" s="31"/>
      <c r="O16" s="31"/>
      <c r="P16" s="52"/>
      <c r="Q16" s="37"/>
      <c r="R16" s="37"/>
    </row>
    <row r="17" spans="1:18" x14ac:dyDescent="0.3">
      <c r="A17" s="68"/>
      <c r="B17" s="5">
        <v>1226</v>
      </c>
      <c r="C17" s="5" t="s">
        <v>5</v>
      </c>
      <c r="D17" s="5" t="s">
        <v>6</v>
      </c>
      <c r="E17" s="3"/>
      <c r="F17" s="3"/>
      <c r="G17" s="27"/>
      <c r="H17" s="3"/>
      <c r="I17" s="31"/>
      <c r="J17" s="32"/>
      <c r="K17" s="31"/>
      <c r="L17" s="31"/>
      <c r="M17" s="32"/>
      <c r="N17" s="31"/>
      <c r="O17" s="31"/>
      <c r="P17" s="52"/>
      <c r="Q17" s="37"/>
      <c r="R17" s="37"/>
    </row>
    <row r="18" spans="1:18" x14ac:dyDescent="0.3">
      <c r="A18" s="68"/>
      <c r="B18" s="5">
        <v>1227</v>
      </c>
      <c r="C18" s="5" t="s">
        <v>9</v>
      </c>
      <c r="D18" s="5" t="s">
        <v>8</v>
      </c>
      <c r="E18" s="3"/>
      <c r="F18" s="3"/>
      <c r="G18" s="27"/>
      <c r="H18" s="3"/>
      <c r="I18" s="31"/>
      <c r="J18" s="32"/>
      <c r="K18" s="31"/>
      <c r="L18" s="31"/>
      <c r="M18" s="32"/>
      <c r="N18" s="31"/>
      <c r="O18" s="31"/>
      <c r="P18" s="52"/>
      <c r="Q18" s="37"/>
      <c r="R18" s="37"/>
    </row>
    <row r="19" spans="1:18" x14ac:dyDescent="0.3">
      <c r="A19" s="68"/>
      <c r="B19" s="5">
        <v>1490</v>
      </c>
      <c r="C19" s="5" t="s">
        <v>6</v>
      </c>
      <c r="D19" s="5" t="s">
        <v>5</v>
      </c>
      <c r="E19" s="3"/>
      <c r="F19" s="3"/>
      <c r="G19" s="27"/>
      <c r="H19" s="3"/>
      <c r="I19" s="31"/>
      <c r="J19" s="32"/>
      <c r="K19" s="31"/>
      <c r="L19" s="31"/>
      <c r="M19" s="32"/>
      <c r="N19" s="31"/>
      <c r="O19" s="31"/>
      <c r="P19" s="52"/>
      <c r="Q19" s="37"/>
      <c r="R19" s="37"/>
    </row>
    <row r="20" spans="1:18" x14ac:dyDescent="0.3">
      <c r="A20" s="68"/>
      <c r="B20" s="5">
        <v>1535</v>
      </c>
      <c r="C20" s="5" t="s">
        <v>5</v>
      </c>
      <c r="D20" s="5" t="s">
        <v>6</v>
      </c>
      <c r="E20" s="3"/>
      <c r="F20" s="3"/>
      <c r="G20" s="27"/>
      <c r="H20" s="3"/>
      <c r="I20" s="31"/>
      <c r="J20" s="32"/>
      <c r="K20" s="31"/>
      <c r="L20" s="31"/>
      <c r="M20" s="32"/>
      <c r="N20" s="31"/>
      <c r="O20" s="31"/>
      <c r="P20" s="52"/>
      <c r="Q20" s="37"/>
      <c r="R20" s="37"/>
    </row>
    <row r="21" spans="1:18" x14ac:dyDescent="0.3">
      <c r="A21" s="68"/>
      <c r="B21" s="5">
        <v>1592</v>
      </c>
      <c r="C21" s="5" t="s">
        <v>8</v>
      </c>
      <c r="D21" s="5" t="s">
        <v>7</v>
      </c>
      <c r="E21" s="3"/>
      <c r="F21" s="3"/>
      <c r="G21" s="27"/>
      <c r="H21" s="3"/>
      <c r="I21" s="31"/>
      <c r="J21" s="32"/>
      <c r="K21" s="31"/>
      <c r="L21" s="31"/>
      <c r="M21" s="32"/>
      <c r="N21" s="31"/>
      <c r="O21" s="31"/>
      <c r="P21" s="52"/>
      <c r="Q21" s="37"/>
      <c r="R21" s="37"/>
    </row>
    <row r="22" spans="1:18" x14ac:dyDescent="0.3">
      <c r="A22" s="68"/>
      <c r="B22" s="5">
        <v>1631</v>
      </c>
      <c r="C22" s="5" t="s">
        <v>5</v>
      </c>
      <c r="D22" s="5" t="s">
        <v>6</v>
      </c>
      <c r="E22" s="3"/>
      <c r="F22" s="3"/>
      <c r="G22" s="27"/>
      <c r="H22" s="3"/>
      <c r="I22" s="31"/>
      <c r="J22" s="32"/>
      <c r="K22" s="31"/>
      <c r="L22" s="31"/>
      <c r="M22" s="32"/>
      <c r="N22" s="31"/>
      <c r="O22" s="31"/>
      <c r="P22" s="52"/>
      <c r="Q22" s="37"/>
      <c r="R22" s="37"/>
    </row>
    <row r="23" spans="1:18" x14ac:dyDescent="0.3">
      <c r="A23" s="68"/>
      <c r="B23" s="5">
        <v>1900</v>
      </c>
      <c r="C23" s="5" t="s">
        <v>8</v>
      </c>
      <c r="D23" s="5" t="s">
        <v>6</v>
      </c>
      <c r="E23" s="3"/>
      <c r="F23" s="3"/>
      <c r="G23" s="27"/>
      <c r="H23" s="3"/>
      <c r="I23" s="31"/>
      <c r="J23" s="32"/>
      <c r="K23" s="31"/>
      <c r="L23" s="31"/>
      <c r="M23" s="32"/>
      <c r="N23" s="31"/>
      <c r="O23" s="31"/>
      <c r="P23" s="52"/>
      <c r="Q23" s="37"/>
      <c r="R23" s="37"/>
    </row>
    <row r="24" spans="1:18" x14ac:dyDescent="0.3">
      <c r="A24" s="68"/>
      <c r="B24" s="5">
        <v>2000</v>
      </c>
      <c r="C24" s="5" t="s">
        <v>5</v>
      </c>
      <c r="D24" s="5" t="s">
        <v>6</v>
      </c>
      <c r="E24" s="3"/>
      <c r="F24" s="3"/>
      <c r="G24" s="27"/>
      <c r="H24" s="3"/>
      <c r="I24" s="31"/>
      <c r="J24" s="32"/>
      <c r="K24" s="31"/>
      <c r="L24" s="31"/>
      <c r="M24" s="32"/>
      <c r="N24" s="31"/>
      <c r="O24" s="31"/>
      <c r="P24" s="52"/>
      <c r="Q24" s="37"/>
      <c r="R24" s="37"/>
    </row>
    <row r="25" spans="1:18" x14ac:dyDescent="0.3">
      <c r="A25" s="68"/>
      <c r="B25" s="5">
        <v>2003</v>
      </c>
      <c r="C25" s="5" t="s">
        <v>6</v>
      </c>
      <c r="D25" s="5" t="s">
        <v>5</v>
      </c>
      <c r="E25" s="3"/>
      <c r="F25" s="3"/>
      <c r="G25" s="27"/>
      <c r="H25" s="3"/>
      <c r="I25" s="31"/>
      <c r="J25" s="32"/>
      <c r="K25" s="31"/>
      <c r="L25" s="31"/>
      <c r="M25" s="32"/>
      <c r="N25" s="31"/>
      <c r="O25" s="31"/>
      <c r="P25" s="52"/>
      <c r="Q25" s="37"/>
      <c r="R25" s="37"/>
    </row>
    <row r="26" spans="1:18" x14ac:dyDescent="0.3">
      <c r="A26" s="68"/>
      <c r="B26" s="5">
        <v>2145</v>
      </c>
      <c r="C26" s="5" t="s">
        <v>6</v>
      </c>
      <c r="D26" s="5" t="s">
        <v>5</v>
      </c>
      <c r="E26" s="3"/>
      <c r="F26" s="3"/>
      <c r="G26" s="27"/>
      <c r="H26" s="3"/>
      <c r="I26" s="31"/>
      <c r="J26" s="32"/>
      <c r="K26" s="31"/>
      <c r="L26" s="31"/>
      <c r="M26" s="32"/>
      <c r="N26" s="31">
        <v>7861</v>
      </c>
      <c r="O26" s="31">
        <v>68346489</v>
      </c>
      <c r="P26" s="52">
        <v>1.150168811158683E-2</v>
      </c>
      <c r="Q26" s="37">
        <v>7861</v>
      </c>
      <c r="R26" s="37">
        <v>2.4183712263945042E-3</v>
      </c>
    </row>
    <row r="27" spans="1:18" x14ac:dyDescent="0.3">
      <c r="A27" s="68"/>
      <c r="B27" s="5">
        <v>2243</v>
      </c>
      <c r="C27" s="5" t="s">
        <v>7</v>
      </c>
      <c r="D27" s="5" t="s">
        <v>8</v>
      </c>
      <c r="E27" s="3"/>
      <c r="F27" s="3"/>
      <c r="G27" s="27"/>
      <c r="H27" s="3"/>
      <c r="I27" s="31"/>
      <c r="J27" s="32"/>
      <c r="K27" s="31"/>
      <c r="L27" s="31"/>
      <c r="M27" s="32"/>
      <c r="N27" s="31"/>
      <c r="O27" s="31"/>
      <c r="P27" s="52"/>
      <c r="Q27" s="37"/>
      <c r="R27" s="37"/>
    </row>
    <row r="28" spans="1:18" x14ac:dyDescent="0.3">
      <c r="A28" s="68"/>
      <c r="B28" s="5">
        <v>2244</v>
      </c>
      <c r="C28" s="5" t="s">
        <v>6</v>
      </c>
      <c r="D28" s="5" t="s">
        <v>5</v>
      </c>
      <c r="E28" s="3"/>
      <c r="F28" s="3"/>
      <c r="G28" s="27"/>
      <c r="H28" s="3"/>
      <c r="I28" s="31"/>
      <c r="J28" s="32"/>
      <c r="K28" s="31"/>
      <c r="L28" s="31"/>
      <c r="M28" s="32"/>
      <c r="N28" s="31"/>
      <c r="O28" s="31"/>
      <c r="P28" s="52"/>
      <c r="Q28" s="37"/>
      <c r="R28" s="37"/>
    </row>
    <row r="29" spans="1:18" x14ac:dyDescent="0.3">
      <c r="A29" s="68"/>
      <c r="B29" s="5">
        <v>2336</v>
      </c>
      <c r="C29" s="5" t="s">
        <v>5</v>
      </c>
      <c r="D29" s="5" t="s">
        <v>6</v>
      </c>
      <c r="E29" s="3"/>
      <c r="F29" s="3"/>
      <c r="G29" s="27"/>
      <c r="H29" s="3"/>
      <c r="I29" s="31"/>
      <c r="J29" s="32"/>
      <c r="K29" s="31"/>
      <c r="L29" s="31"/>
      <c r="M29" s="32"/>
      <c r="N29" s="31"/>
      <c r="O29" s="31"/>
      <c r="P29" s="52"/>
      <c r="Q29" s="37"/>
      <c r="R29" s="37"/>
    </row>
    <row r="30" spans="1:18" x14ac:dyDescent="0.3">
      <c r="A30" s="68"/>
      <c r="B30" s="5">
        <v>2398</v>
      </c>
      <c r="C30" s="5" t="s">
        <v>8</v>
      </c>
      <c r="D30" s="5" t="s">
        <v>7</v>
      </c>
      <c r="E30" s="3">
        <v>23978</v>
      </c>
      <c r="F30" s="3">
        <v>93927087</v>
      </c>
      <c r="G30" s="27">
        <f t="shared" ref="G30:G67" si="0">E30/F30*100</f>
        <v>2.5528312189645568E-2</v>
      </c>
      <c r="H30" s="3">
        <v>23978</v>
      </c>
      <c r="I30" s="31">
        <v>79549139</v>
      </c>
      <c r="J30" s="32">
        <v>3.0142375268197436E-2</v>
      </c>
      <c r="K30" s="31">
        <v>23975</v>
      </c>
      <c r="L30" s="31">
        <v>83230772</v>
      </c>
      <c r="M30" s="32">
        <v>2.880545190665779E-2</v>
      </c>
      <c r="N30" s="31">
        <v>23961</v>
      </c>
      <c r="O30" s="31">
        <v>68346489</v>
      </c>
      <c r="P30" s="52">
        <v>3.5058128589458337E-2</v>
      </c>
      <c r="Q30" s="37">
        <v>95892</v>
      </c>
      <c r="R30" s="37">
        <v>2.9500375733548124E-2</v>
      </c>
    </row>
    <row r="31" spans="1:18" x14ac:dyDescent="0.3">
      <c r="A31" s="68"/>
      <c r="B31" s="5">
        <v>2444</v>
      </c>
      <c r="C31" s="5" t="s">
        <v>6</v>
      </c>
      <c r="D31" s="5" t="s">
        <v>5</v>
      </c>
      <c r="E31" s="3"/>
      <c r="F31" s="3"/>
      <c r="G31" s="27"/>
      <c r="H31" s="3"/>
      <c r="I31" s="31"/>
      <c r="J31" s="32"/>
      <c r="K31" s="31"/>
      <c r="L31" s="31"/>
      <c r="M31" s="32"/>
      <c r="N31" s="31"/>
      <c r="O31" s="31"/>
      <c r="P31" s="52"/>
      <c r="Q31" s="37"/>
      <c r="R31" s="37"/>
    </row>
    <row r="32" spans="1:18" x14ac:dyDescent="0.3">
      <c r="A32" s="68"/>
      <c r="B32" s="5">
        <v>2647</v>
      </c>
      <c r="C32" s="5" t="s">
        <v>6</v>
      </c>
      <c r="D32" s="5" t="s">
        <v>5</v>
      </c>
      <c r="E32" s="3">
        <v>23734</v>
      </c>
      <c r="F32" s="3">
        <v>93927087</v>
      </c>
      <c r="G32" s="27">
        <f t="shared" si="0"/>
        <v>2.5268536221079656E-2</v>
      </c>
      <c r="H32" s="3">
        <v>23842</v>
      </c>
      <c r="I32" s="31">
        <v>79549139</v>
      </c>
      <c r="J32" s="32">
        <v>2.9971411758460392E-2</v>
      </c>
      <c r="K32" s="31">
        <v>23826</v>
      </c>
      <c r="L32" s="31">
        <v>83230772</v>
      </c>
      <c r="M32" s="32">
        <v>2.8626431579896916E-2</v>
      </c>
      <c r="N32" s="31">
        <v>23569</v>
      </c>
      <c r="O32" s="31">
        <v>68346489</v>
      </c>
      <c r="P32" s="52">
        <v>3.4484580473475378E-2</v>
      </c>
      <c r="Q32" s="37">
        <v>94971</v>
      </c>
      <c r="R32" s="37">
        <v>2.9217037748621354E-2</v>
      </c>
    </row>
    <row r="33" spans="1:18" x14ac:dyDescent="0.3">
      <c r="A33" s="68"/>
      <c r="B33" s="5">
        <v>2693</v>
      </c>
      <c r="C33" s="5" t="s">
        <v>5</v>
      </c>
      <c r="D33" s="5" t="s">
        <v>6</v>
      </c>
      <c r="E33" s="3"/>
      <c r="F33" s="3"/>
      <c r="G33" s="27"/>
      <c r="H33" s="3"/>
      <c r="I33" s="31"/>
      <c r="J33" s="32"/>
      <c r="K33" s="31"/>
      <c r="L33" s="31"/>
      <c r="M33" s="32"/>
      <c r="N33" s="31"/>
      <c r="O33" s="31"/>
      <c r="P33" s="52"/>
      <c r="Q33" s="37"/>
      <c r="R33" s="37"/>
    </row>
    <row r="34" spans="1:18" x14ac:dyDescent="0.3">
      <c r="A34" s="68"/>
      <c r="B34" s="5">
        <v>2700</v>
      </c>
      <c r="C34" s="5" t="s">
        <v>8</v>
      </c>
      <c r="D34" s="5" t="s">
        <v>6</v>
      </c>
      <c r="E34" s="3"/>
      <c r="F34" s="3"/>
      <c r="G34" s="27"/>
      <c r="H34" s="3"/>
      <c r="I34" s="31"/>
      <c r="J34" s="32"/>
      <c r="K34" s="31"/>
      <c r="L34" s="31"/>
      <c r="M34" s="32"/>
      <c r="N34" s="31"/>
      <c r="O34" s="31"/>
      <c r="P34" s="52"/>
      <c r="Q34" s="37"/>
      <c r="R34" s="37"/>
    </row>
    <row r="35" spans="1:18" x14ac:dyDescent="0.3">
      <c r="A35" s="68"/>
      <c r="B35" s="5">
        <v>2759</v>
      </c>
      <c r="C35" s="5" t="s">
        <v>7</v>
      </c>
      <c r="D35" s="5" t="s">
        <v>8</v>
      </c>
      <c r="E35" s="3"/>
      <c r="F35" s="3"/>
      <c r="G35" s="27"/>
      <c r="H35" s="3"/>
      <c r="I35" s="31"/>
      <c r="J35" s="32"/>
      <c r="K35" s="31"/>
      <c r="L35" s="31"/>
      <c r="M35" s="32"/>
      <c r="N35" s="31"/>
      <c r="O35" s="31"/>
      <c r="P35" s="52"/>
      <c r="Q35" s="37"/>
      <c r="R35" s="37"/>
    </row>
    <row r="36" spans="1:18" x14ac:dyDescent="0.3">
      <c r="A36" s="68"/>
      <c r="B36" s="5">
        <v>2896</v>
      </c>
      <c r="C36" s="5" t="s">
        <v>6</v>
      </c>
      <c r="D36" s="5" t="s">
        <v>5</v>
      </c>
      <c r="E36" s="3"/>
      <c r="F36" s="3"/>
      <c r="G36" s="27"/>
      <c r="H36" s="3"/>
      <c r="I36" s="31"/>
      <c r="J36" s="32"/>
      <c r="K36" s="31">
        <v>7989</v>
      </c>
      <c r="L36" s="31">
        <v>83230772</v>
      </c>
      <c r="M36" s="32">
        <v>9.598613359011016E-3</v>
      </c>
      <c r="N36" s="31"/>
      <c r="O36" s="31"/>
      <c r="P36" s="52"/>
      <c r="Q36" s="37">
        <v>7989</v>
      </c>
      <c r="R36" s="37">
        <v>2.4577493611074538E-3</v>
      </c>
    </row>
    <row r="37" spans="1:18" x14ac:dyDescent="0.3">
      <c r="A37" s="68"/>
      <c r="B37" s="5">
        <v>2976</v>
      </c>
      <c r="C37" s="5" t="s">
        <v>7</v>
      </c>
      <c r="D37" s="5" t="s">
        <v>8</v>
      </c>
      <c r="E37" s="3"/>
      <c r="F37" s="3"/>
      <c r="G37" s="27"/>
      <c r="H37" s="3"/>
      <c r="I37" s="31"/>
      <c r="J37" s="32"/>
      <c r="K37" s="31"/>
      <c r="L37" s="31"/>
      <c r="M37" s="32"/>
      <c r="N37" s="31"/>
      <c r="O37" s="31"/>
      <c r="P37" s="52"/>
      <c r="Q37" s="37"/>
      <c r="R37" s="37"/>
    </row>
    <row r="38" spans="1:18" x14ac:dyDescent="0.3">
      <c r="A38" s="68"/>
      <c r="B38" s="5">
        <v>2985</v>
      </c>
      <c r="C38" s="5" t="s">
        <v>5</v>
      </c>
      <c r="D38" s="5" t="s">
        <v>6</v>
      </c>
      <c r="E38" s="3"/>
      <c r="F38" s="3"/>
      <c r="G38" s="27"/>
      <c r="H38" s="3"/>
      <c r="I38" s="31"/>
      <c r="J38" s="32"/>
      <c r="K38" s="31"/>
      <c r="L38" s="31"/>
      <c r="M38" s="32"/>
      <c r="N38" s="31"/>
      <c r="O38" s="31"/>
      <c r="P38" s="52"/>
      <c r="Q38" s="37"/>
      <c r="R38" s="37"/>
    </row>
    <row r="39" spans="1:18" x14ac:dyDescent="0.3">
      <c r="A39" s="68"/>
      <c r="B39" s="5">
        <v>3066</v>
      </c>
      <c r="C39" s="5" t="s">
        <v>8</v>
      </c>
      <c r="D39" s="5" t="s">
        <v>7</v>
      </c>
      <c r="E39" s="3">
        <v>23419</v>
      </c>
      <c r="F39" s="3">
        <v>93927087</v>
      </c>
      <c r="G39" s="27">
        <f t="shared" si="0"/>
        <v>2.4933169704283494E-2</v>
      </c>
      <c r="H39" s="3">
        <v>23325</v>
      </c>
      <c r="I39" s="31">
        <v>79549139</v>
      </c>
      <c r="J39" s="32">
        <v>2.9321499004533534E-2</v>
      </c>
      <c r="K39" s="31">
        <v>23179</v>
      </c>
      <c r="L39" s="31">
        <v>83230772</v>
      </c>
      <c r="M39" s="32">
        <v>2.7849074858995661E-2</v>
      </c>
      <c r="N39" s="31">
        <v>23136</v>
      </c>
      <c r="O39" s="31">
        <v>68346489</v>
      </c>
      <c r="P39" s="52">
        <v>3.385104390658604E-2</v>
      </c>
      <c r="Q39" s="37">
        <v>93059</v>
      </c>
      <c r="R39" s="37">
        <v>2.8628826861346671E-2</v>
      </c>
    </row>
    <row r="40" spans="1:18" x14ac:dyDescent="0.3">
      <c r="A40" s="68"/>
      <c r="B40" s="5">
        <v>3113</v>
      </c>
      <c r="C40" s="5" t="s">
        <v>7</v>
      </c>
      <c r="D40" s="5" t="s">
        <v>6</v>
      </c>
      <c r="E40" s="3">
        <v>23964</v>
      </c>
      <c r="F40" s="3">
        <v>93927087</v>
      </c>
      <c r="G40" s="27">
        <f t="shared" si="0"/>
        <v>2.5513407011121297E-2</v>
      </c>
      <c r="H40" s="3">
        <v>23967</v>
      </c>
      <c r="I40" s="31">
        <v>79549139</v>
      </c>
      <c r="J40" s="32">
        <v>3.012854733726282E-2</v>
      </c>
      <c r="K40" s="31">
        <v>23968</v>
      </c>
      <c r="L40" s="31">
        <v>83230772</v>
      </c>
      <c r="M40" s="32">
        <v>2.879704155573614E-2</v>
      </c>
      <c r="N40" s="31">
        <v>23950</v>
      </c>
      <c r="O40" s="31">
        <v>68346489</v>
      </c>
      <c r="P40" s="52">
        <v>3.504203412702004E-2</v>
      </c>
      <c r="Q40" s="37">
        <v>95849</v>
      </c>
      <c r="R40" s="37">
        <v>2.9487147141417994E-2</v>
      </c>
    </row>
    <row r="41" spans="1:18" x14ac:dyDescent="0.3">
      <c r="A41" s="68"/>
      <c r="B41" s="5">
        <v>3263</v>
      </c>
      <c r="C41" s="5" t="s">
        <v>7</v>
      </c>
      <c r="D41" s="5" t="s">
        <v>8</v>
      </c>
      <c r="E41" s="3"/>
      <c r="F41" s="3"/>
      <c r="G41" s="27"/>
      <c r="H41" s="3"/>
      <c r="I41" s="31"/>
      <c r="J41" s="32"/>
      <c r="K41" s="31"/>
      <c r="L41" s="31"/>
      <c r="M41" s="32"/>
      <c r="N41" s="31"/>
      <c r="O41" s="31"/>
      <c r="P41" s="52"/>
      <c r="Q41" s="37"/>
      <c r="R41" s="37"/>
    </row>
    <row r="42" spans="1:18" x14ac:dyDescent="0.3">
      <c r="A42" s="68"/>
      <c r="B42" s="5">
        <v>3345</v>
      </c>
      <c r="C42" s="5" t="s">
        <v>5</v>
      </c>
      <c r="D42" s="5" t="s">
        <v>6</v>
      </c>
      <c r="E42" s="3"/>
      <c r="F42" s="3"/>
      <c r="G42" s="27"/>
      <c r="H42" s="3">
        <v>23778</v>
      </c>
      <c r="I42" s="31">
        <v>79549139</v>
      </c>
      <c r="J42" s="32">
        <v>2.9890958342113545E-2</v>
      </c>
      <c r="K42" s="31">
        <v>23820</v>
      </c>
      <c r="L42" s="31">
        <v>83230772</v>
      </c>
      <c r="M42" s="32">
        <v>2.861922270767836E-2</v>
      </c>
      <c r="N42" s="31">
        <v>23823</v>
      </c>
      <c r="O42" s="31">
        <v>68346489</v>
      </c>
      <c r="P42" s="52">
        <v>3.4856216242505157E-2</v>
      </c>
      <c r="Q42" s="37">
        <v>71421</v>
      </c>
      <c r="R42" s="37">
        <v>2.1972076244793522E-2</v>
      </c>
    </row>
    <row r="43" spans="1:18" x14ac:dyDescent="0.3">
      <c r="A43" s="68"/>
      <c r="B43" s="5">
        <v>3419</v>
      </c>
      <c r="C43" s="5" t="s">
        <v>5</v>
      </c>
      <c r="D43" s="5" t="s">
        <v>7</v>
      </c>
      <c r="E43" s="3">
        <v>7985</v>
      </c>
      <c r="F43" s="3">
        <v>93927087</v>
      </c>
      <c r="G43" s="27">
        <f t="shared" si="0"/>
        <v>8.5012750368804683E-3</v>
      </c>
      <c r="H43" s="3"/>
      <c r="I43" s="31"/>
      <c r="J43" s="32"/>
      <c r="K43" s="31"/>
      <c r="L43" s="31"/>
      <c r="M43" s="32"/>
      <c r="N43" s="31"/>
      <c r="O43" s="31"/>
      <c r="P43" s="52"/>
      <c r="Q43" s="37">
        <v>7985</v>
      </c>
      <c r="R43" s="37">
        <v>2.4565187943976739E-3</v>
      </c>
    </row>
    <row r="44" spans="1:18" x14ac:dyDescent="0.3">
      <c r="A44" s="68"/>
      <c r="B44" s="5">
        <v>3428</v>
      </c>
      <c r="C44" s="5" t="s">
        <v>7</v>
      </c>
      <c r="D44" s="5" t="s">
        <v>8</v>
      </c>
      <c r="E44" s="3"/>
      <c r="F44" s="3"/>
      <c r="G44" s="27"/>
      <c r="H44" s="3"/>
      <c r="I44" s="31"/>
      <c r="J44" s="32"/>
      <c r="K44" s="31"/>
      <c r="L44" s="31"/>
      <c r="M44" s="32"/>
      <c r="N44" s="31"/>
      <c r="O44" s="31"/>
      <c r="P44" s="52"/>
      <c r="Q44" s="37"/>
      <c r="R44" s="37"/>
    </row>
    <row r="45" spans="1:18" x14ac:dyDescent="0.3">
      <c r="A45" s="68"/>
      <c r="B45" s="5">
        <v>3521</v>
      </c>
      <c r="C45" s="5" t="s">
        <v>5</v>
      </c>
      <c r="D45" s="5" t="s">
        <v>6</v>
      </c>
      <c r="E45" s="3"/>
      <c r="F45" s="3"/>
      <c r="G45" s="27"/>
      <c r="H45" s="3"/>
      <c r="I45" s="31"/>
      <c r="J45" s="32"/>
      <c r="K45" s="31"/>
      <c r="L45" s="31"/>
      <c r="M45" s="32"/>
      <c r="N45" s="31"/>
      <c r="O45" s="31"/>
      <c r="P45" s="52"/>
      <c r="Q45" s="37"/>
      <c r="R45" s="37"/>
    </row>
    <row r="46" spans="1:18" x14ac:dyDescent="0.3">
      <c r="A46" s="68"/>
      <c r="B46" s="5">
        <v>3790</v>
      </c>
      <c r="C46" s="5" t="s">
        <v>6</v>
      </c>
      <c r="D46" s="5" t="s">
        <v>8</v>
      </c>
      <c r="E46" s="3"/>
      <c r="F46" s="3"/>
      <c r="G46" s="27"/>
      <c r="H46" s="3"/>
      <c r="I46" s="31"/>
      <c r="J46" s="32"/>
      <c r="K46" s="31">
        <v>23545</v>
      </c>
      <c r="L46" s="31">
        <v>83230772</v>
      </c>
      <c r="M46" s="32">
        <v>2.8288816064327746E-2</v>
      </c>
      <c r="N46" s="31">
        <v>23444</v>
      </c>
      <c r="O46" s="31">
        <v>68346489</v>
      </c>
      <c r="P46" s="52">
        <v>3.4301688854858368E-2</v>
      </c>
      <c r="Q46" s="37">
        <v>46989</v>
      </c>
      <c r="R46" s="37">
        <v>1.4455774781459273E-2</v>
      </c>
    </row>
    <row r="47" spans="1:18" x14ac:dyDescent="0.3">
      <c r="A47" s="68"/>
      <c r="B47" s="5">
        <v>3884</v>
      </c>
      <c r="C47" s="5" t="s">
        <v>5</v>
      </c>
      <c r="D47" s="5" t="s">
        <v>6</v>
      </c>
      <c r="E47" s="3"/>
      <c r="F47" s="3"/>
      <c r="G47" s="27"/>
      <c r="H47" s="3">
        <v>23694</v>
      </c>
      <c r="I47" s="31">
        <v>79549139</v>
      </c>
      <c r="J47" s="32">
        <v>2.9785363233158314E-2</v>
      </c>
      <c r="K47" s="31">
        <v>23744</v>
      </c>
      <c r="L47" s="31">
        <v>83230772</v>
      </c>
      <c r="M47" s="32">
        <v>2.8527910326243279E-2</v>
      </c>
      <c r="N47" s="31">
        <v>23579</v>
      </c>
      <c r="O47" s="31">
        <v>68346489</v>
      </c>
      <c r="P47" s="52">
        <v>3.4499211802964745E-2</v>
      </c>
      <c r="Q47" s="37">
        <v>71017</v>
      </c>
      <c r="R47" s="37">
        <v>2.1847789007105774E-2</v>
      </c>
    </row>
    <row r="48" spans="1:18" x14ac:dyDescent="0.3">
      <c r="A48" s="68"/>
      <c r="B48" s="5">
        <v>3999</v>
      </c>
      <c r="C48" s="5" t="s">
        <v>7</v>
      </c>
      <c r="D48" s="5" t="s">
        <v>8</v>
      </c>
      <c r="E48" s="3">
        <v>23382</v>
      </c>
      <c r="F48" s="3">
        <v>93927087</v>
      </c>
      <c r="G48" s="27">
        <f t="shared" si="0"/>
        <v>2.4893777446755055E-2</v>
      </c>
      <c r="H48" s="3">
        <v>23636</v>
      </c>
      <c r="I48" s="31">
        <v>79549139</v>
      </c>
      <c r="J48" s="32">
        <v>2.9712452324593987E-2</v>
      </c>
      <c r="K48" s="31">
        <v>23486</v>
      </c>
      <c r="L48" s="31">
        <v>83230772</v>
      </c>
      <c r="M48" s="32">
        <v>2.8217928820845253E-2</v>
      </c>
      <c r="N48" s="31">
        <v>23568</v>
      </c>
      <c r="O48" s="31">
        <v>68346489</v>
      </c>
      <c r="P48" s="52">
        <v>3.4483117340526448E-2</v>
      </c>
      <c r="Q48" s="37">
        <v>94072</v>
      </c>
      <c r="R48" s="37">
        <v>2.8940467880598369E-2</v>
      </c>
    </row>
    <row r="49" spans="1:18" x14ac:dyDescent="0.3">
      <c r="A49" s="68"/>
      <c r="B49" s="5">
        <v>4040</v>
      </c>
      <c r="C49" s="5" t="s">
        <v>5</v>
      </c>
      <c r="D49" s="5" t="s">
        <v>6</v>
      </c>
      <c r="E49" s="3"/>
      <c r="F49" s="3"/>
      <c r="G49" s="27"/>
      <c r="H49" s="3"/>
      <c r="I49" s="31"/>
      <c r="J49" s="32"/>
      <c r="K49" s="31"/>
      <c r="L49" s="31"/>
      <c r="M49" s="32"/>
      <c r="N49" s="31"/>
      <c r="O49" s="31"/>
      <c r="P49" s="52"/>
      <c r="Q49" s="37"/>
      <c r="R49" s="37"/>
    </row>
    <row r="50" spans="1:18" x14ac:dyDescent="0.3">
      <c r="A50" s="68"/>
      <c r="B50" s="5">
        <v>4100</v>
      </c>
      <c r="C50" s="5" t="s">
        <v>5</v>
      </c>
      <c r="D50" s="5" t="s">
        <v>6</v>
      </c>
      <c r="E50" s="3"/>
      <c r="F50" s="3"/>
      <c r="G50" s="27"/>
      <c r="H50" s="3"/>
      <c r="I50" s="31"/>
      <c r="J50" s="32"/>
      <c r="K50" s="31"/>
      <c r="L50" s="31"/>
      <c r="M50" s="32"/>
      <c r="N50" s="31"/>
      <c r="O50" s="31"/>
      <c r="P50" s="52"/>
      <c r="Q50" s="37"/>
      <c r="R50" s="37"/>
    </row>
    <row r="51" spans="1:18" x14ac:dyDescent="0.3">
      <c r="A51" s="68"/>
      <c r="B51" s="5">
        <v>4346</v>
      </c>
      <c r="C51" s="5" t="s">
        <v>8</v>
      </c>
      <c r="D51" s="5" t="s">
        <v>7</v>
      </c>
      <c r="E51" s="3"/>
      <c r="F51" s="3"/>
      <c r="G51" s="27"/>
      <c r="H51" s="3"/>
      <c r="I51" s="31"/>
      <c r="J51" s="32"/>
      <c r="K51" s="31"/>
      <c r="L51" s="31"/>
      <c r="M51" s="32"/>
      <c r="N51" s="31"/>
      <c r="O51" s="31"/>
      <c r="P51" s="52"/>
      <c r="Q51" s="37"/>
      <c r="R51" s="37"/>
    </row>
    <row r="52" spans="1:18" x14ac:dyDescent="0.3">
      <c r="A52" s="68"/>
      <c r="B52" s="5">
        <v>4382</v>
      </c>
      <c r="C52" s="5" t="s">
        <v>8</v>
      </c>
      <c r="D52" s="5" t="s">
        <v>7</v>
      </c>
      <c r="E52" s="3"/>
      <c r="F52" s="3"/>
      <c r="G52" s="27"/>
      <c r="H52" s="3"/>
      <c r="I52" s="31"/>
      <c r="J52" s="32"/>
      <c r="K52" s="31"/>
      <c r="L52" s="31"/>
      <c r="M52" s="32"/>
      <c r="N52" s="31"/>
      <c r="O52" s="31"/>
      <c r="P52" s="52"/>
      <c r="Q52" s="37"/>
      <c r="R52" s="37"/>
    </row>
    <row r="53" spans="1:18" x14ac:dyDescent="0.3">
      <c r="A53" s="68"/>
      <c r="B53" s="5">
        <v>4427</v>
      </c>
      <c r="C53" s="5" t="s">
        <v>5</v>
      </c>
      <c r="D53" s="5" t="s">
        <v>6</v>
      </c>
      <c r="E53" s="3"/>
      <c r="F53" s="3"/>
      <c r="G53" s="27"/>
      <c r="H53" s="3">
        <v>23858</v>
      </c>
      <c r="I53" s="31">
        <v>79549139</v>
      </c>
      <c r="J53" s="32">
        <v>2.9991525112547098E-2</v>
      </c>
      <c r="K53" s="31">
        <v>23787</v>
      </c>
      <c r="L53" s="31">
        <v>83230772</v>
      </c>
      <c r="M53" s="32">
        <v>2.8579573910476285E-2</v>
      </c>
      <c r="N53" s="31">
        <v>23951</v>
      </c>
      <c r="O53" s="31">
        <v>68346489</v>
      </c>
      <c r="P53" s="52">
        <v>3.5043497259968984E-2</v>
      </c>
      <c r="Q53" s="37">
        <v>71596</v>
      </c>
      <c r="R53" s="37">
        <v>2.2025913538346382E-2</v>
      </c>
    </row>
    <row r="54" spans="1:18" x14ac:dyDescent="0.3">
      <c r="A54" s="68"/>
      <c r="B54" s="5">
        <v>4523</v>
      </c>
      <c r="C54" s="5" t="s">
        <v>5</v>
      </c>
      <c r="D54" s="5" t="s">
        <v>7</v>
      </c>
      <c r="E54" s="3"/>
      <c r="F54" s="3"/>
      <c r="G54" s="27"/>
      <c r="H54" s="3"/>
      <c r="I54" s="31"/>
      <c r="J54" s="32"/>
      <c r="K54" s="31"/>
      <c r="L54" s="31"/>
      <c r="M54" s="32"/>
      <c r="N54" s="31"/>
      <c r="O54" s="31"/>
      <c r="P54" s="52"/>
      <c r="Q54" s="37"/>
      <c r="R54" s="37"/>
    </row>
    <row r="55" spans="1:18" x14ac:dyDescent="0.3">
      <c r="A55" s="66"/>
      <c r="B55" s="5">
        <v>4592</v>
      </c>
      <c r="C55" s="5" t="s">
        <v>8</v>
      </c>
      <c r="D55" s="5" t="s">
        <v>7</v>
      </c>
      <c r="E55" s="3"/>
      <c r="F55" s="3"/>
      <c r="G55" s="27"/>
      <c r="H55" s="3"/>
      <c r="I55" s="31"/>
      <c r="J55" s="32"/>
      <c r="K55" s="31"/>
      <c r="L55" s="31"/>
      <c r="M55" s="32"/>
      <c r="N55" s="31"/>
      <c r="O55" s="31"/>
      <c r="P55" s="52"/>
      <c r="Q55" s="37"/>
      <c r="R55" s="37"/>
    </row>
    <row r="56" spans="1:18" x14ac:dyDescent="0.3">
      <c r="A56" s="69" t="s">
        <v>10</v>
      </c>
      <c r="B56" s="5">
        <v>4772</v>
      </c>
      <c r="C56" s="5" t="s">
        <v>5</v>
      </c>
      <c r="D56" s="5" t="s">
        <v>6</v>
      </c>
      <c r="E56" s="3"/>
      <c r="F56" s="3"/>
      <c r="G56" s="27"/>
      <c r="H56" s="3"/>
      <c r="I56" s="31"/>
      <c r="J56" s="32"/>
      <c r="K56" s="31"/>
      <c r="L56" s="31"/>
      <c r="M56" s="32"/>
      <c r="N56" s="31"/>
      <c r="O56" s="31"/>
      <c r="P56" s="52"/>
      <c r="Q56" s="37"/>
      <c r="R56" s="37"/>
    </row>
    <row r="57" spans="1:18" x14ac:dyDescent="0.3">
      <c r="A57" s="68"/>
      <c r="B57" s="5">
        <v>4840</v>
      </c>
      <c r="C57" s="5" t="s">
        <v>5</v>
      </c>
      <c r="D57" s="5" t="s">
        <v>6</v>
      </c>
      <c r="E57" s="3"/>
      <c r="F57" s="3"/>
      <c r="G57" s="27"/>
      <c r="H57" s="3">
        <v>23967</v>
      </c>
      <c r="I57" s="31">
        <v>79549139</v>
      </c>
      <c r="J57" s="32">
        <v>3.012854733726282E-2</v>
      </c>
      <c r="K57" s="31">
        <v>23963</v>
      </c>
      <c r="L57" s="31">
        <v>83230772</v>
      </c>
      <c r="M57" s="32">
        <v>2.8791034162220674E-2</v>
      </c>
      <c r="N57" s="31"/>
      <c r="O57" s="31"/>
      <c r="P57" s="52"/>
      <c r="Q57" s="37">
        <v>47930</v>
      </c>
      <c r="R57" s="37">
        <v>1.4745265599934942E-2</v>
      </c>
    </row>
    <row r="58" spans="1:18" x14ac:dyDescent="0.3">
      <c r="A58" s="68"/>
      <c r="B58" s="5">
        <v>4869</v>
      </c>
      <c r="C58" s="5" t="s">
        <v>7</v>
      </c>
      <c r="D58" s="5" t="s">
        <v>8</v>
      </c>
      <c r="E58" s="3"/>
      <c r="F58" s="3"/>
      <c r="G58" s="27"/>
      <c r="H58" s="3"/>
      <c r="I58" s="31"/>
      <c r="J58" s="32"/>
      <c r="K58" s="31"/>
      <c r="L58" s="31"/>
      <c r="M58" s="32"/>
      <c r="N58" s="31"/>
      <c r="O58" s="31"/>
      <c r="P58" s="52"/>
      <c r="Q58" s="37"/>
      <c r="R58" s="37"/>
    </row>
    <row r="59" spans="1:18" x14ac:dyDescent="0.3">
      <c r="A59" s="68"/>
      <c r="B59" s="5">
        <v>4870</v>
      </c>
      <c r="C59" s="5" t="s">
        <v>7</v>
      </c>
      <c r="D59" s="5" t="s">
        <v>5</v>
      </c>
      <c r="E59" s="3"/>
      <c r="F59" s="3"/>
      <c r="G59" s="27"/>
      <c r="H59" s="3"/>
      <c r="I59" s="31"/>
      <c r="J59" s="32"/>
      <c r="K59" s="31"/>
      <c r="L59" s="31"/>
      <c r="M59" s="32"/>
      <c r="N59" s="31"/>
      <c r="O59" s="31"/>
      <c r="P59" s="52"/>
      <c r="Q59" s="37"/>
      <c r="R59" s="37"/>
    </row>
    <row r="60" spans="1:18" x14ac:dyDescent="0.3">
      <c r="A60" s="68"/>
      <c r="B60" s="5">
        <v>4883</v>
      </c>
      <c r="C60" s="5" t="s">
        <v>8</v>
      </c>
      <c r="D60" s="5" t="s">
        <v>7</v>
      </c>
      <c r="E60" s="3"/>
      <c r="F60" s="3"/>
      <c r="G60" s="27"/>
      <c r="H60" s="3"/>
      <c r="I60" s="31"/>
      <c r="J60" s="32"/>
      <c r="K60" s="31">
        <v>23926</v>
      </c>
      <c r="L60" s="31">
        <v>83230772</v>
      </c>
      <c r="M60" s="32">
        <v>2.8746579450206228E-2</v>
      </c>
      <c r="N60" s="31"/>
      <c r="O60" s="31"/>
      <c r="P60" s="52"/>
      <c r="Q60" s="37">
        <v>23926</v>
      </c>
      <c r="R60" s="37">
        <v>7.3606347745471196E-3</v>
      </c>
    </row>
    <row r="61" spans="1:18" x14ac:dyDescent="0.3">
      <c r="A61" s="68"/>
      <c r="B61" s="5">
        <v>4898</v>
      </c>
      <c r="C61" s="5" t="s">
        <v>5</v>
      </c>
      <c r="D61" s="5" t="s">
        <v>6</v>
      </c>
      <c r="E61" s="3"/>
      <c r="F61" s="3"/>
      <c r="G61" s="27"/>
      <c r="H61" s="3"/>
      <c r="I61" s="31"/>
      <c r="J61" s="32"/>
      <c r="K61" s="31"/>
      <c r="L61" s="31"/>
      <c r="M61" s="32"/>
      <c r="N61" s="31"/>
      <c r="O61" s="31"/>
      <c r="P61" s="52"/>
      <c r="Q61" s="37"/>
      <c r="R61" s="37"/>
    </row>
    <row r="62" spans="1:18" x14ac:dyDescent="0.3">
      <c r="A62" s="66"/>
      <c r="B62" s="5">
        <v>4987</v>
      </c>
      <c r="C62" s="5" t="s">
        <v>8</v>
      </c>
      <c r="D62" s="5" t="s">
        <v>7</v>
      </c>
      <c r="E62" s="3"/>
      <c r="F62" s="3"/>
      <c r="G62" s="27"/>
      <c r="H62" s="3"/>
      <c r="I62" s="31"/>
      <c r="J62" s="32"/>
      <c r="K62" s="31"/>
      <c r="L62" s="31"/>
      <c r="M62" s="32"/>
      <c r="N62" s="31"/>
      <c r="O62" s="31"/>
      <c r="P62" s="52"/>
      <c r="Q62" s="37"/>
      <c r="R62" s="37"/>
    </row>
    <row r="63" spans="1:18" x14ac:dyDescent="0.3">
      <c r="A63" s="69" t="s">
        <v>11</v>
      </c>
      <c r="B63" s="5">
        <v>5319</v>
      </c>
      <c r="C63" s="5" t="s">
        <v>6</v>
      </c>
      <c r="D63" s="5" t="s">
        <v>5</v>
      </c>
      <c r="E63" s="3"/>
      <c r="F63" s="3"/>
      <c r="G63" s="27"/>
      <c r="H63" s="3"/>
      <c r="I63" s="31"/>
      <c r="J63" s="32"/>
      <c r="K63" s="31">
        <v>15388</v>
      </c>
      <c r="L63" s="31">
        <v>83230772</v>
      </c>
      <c r="M63" s="32">
        <v>1.8488354283197086E-2</v>
      </c>
      <c r="N63" s="31"/>
      <c r="O63" s="31"/>
      <c r="P63" s="52"/>
      <c r="Q63" s="37">
        <v>15388</v>
      </c>
      <c r="R63" s="37">
        <v>4.7339901325224049E-3</v>
      </c>
    </row>
    <row r="64" spans="1:18" x14ac:dyDescent="0.3">
      <c r="A64" s="68"/>
      <c r="B64" s="5">
        <v>5351</v>
      </c>
      <c r="C64" s="5" t="s">
        <v>8</v>
      </c>
      <c r="D64" s="5" t="s">
        <v>7</v>
      </c>
      <c r="E64" s="3"/>
      <c r="F64" s="3"/>
      <c r="G64" s="27"/>
      <c r="H64" s="3"/>
      <c r="I64" s="31"/>
      <c r="J64" s="32"/>
      <c r="K64" s="31"/>
      <c r="L64" s="31"/>
      <c r="M64" s="32"/>
      <c r="N64" s="31">
        <v>7978</v>
      </c>
      <c r="O64" s="31">
        <v>68346489</v>
      </c>
      <c r="P64" s="52">
        <v>1.1672874666612355E-2</v>
      </c>
      <c r="Q64" s="37">
        <v>7978</v>
      </c>
      <c r="R64" s="37">
        <v>2.4543653026555595E-3</v>
      </c>
    </row>
    <row r="65" spans="1:18" x14ac:dyDescent="0.3">
      <c r="A65" s="66"/>
      <c r="B65" s="5">
        <v>5357</v>
      </c>
      <c r="C65" s="5" t="s">
        <v>6</v>
      </c>
      <c r="D65" s="5" t="s">
        <v>8</v>
      </c>
      <c r="E65" s="3"/>
      <c r="F65" s="3"/>
      <c r="G65" s="27"/>
      <c r="H65" s="3">
        <v>23948</v>
      </c>
      <c r="I65" s="31">
        <v>79549139</v>
      </c>
      <c r="J65" s="32">
        <v>3.0104662729284849E-2</v>
      </c>
      <c r="K65" s="31">
        <v>23949</v>
      </c>
      <c r="L65" s="31">
        <v>83230772</v>
      </c>
      <c r="M65" s="32">
        <v>2.8774213460377372E-2</v>
      </c>
      <c r="N65" s="31"/>
      <c r="O65" s="31"/>
      <c r="P65" s="52"/>
      <c r="Q65" s="37">
        <v>47897</v>
      </c>
      <c r="R65" s="37">
        <v>1.4735113424579258E-2</v>
      </c>
    </row>
    <row r="66" spans="1:18" x14ac:dyDescent="0.3">
      <c r="A66" s="69" t="s">
        <v>12</v>
      </c>
      <c r="B66" s="5">
        <v>5455</v>
      </c>
      <c r="C66" s="5" t="s">
        <v>6</v>
      </c>
      <c r="D66" s="5" t="s">
        <v>8</v>
      </c>
      <c r="E66" s="3"/>
      <c r="F66" s="3"/>
      <c r="G66" s="27"/>
      <c r="H66" s="3"/>
      <c r="I66" s="31"/>
      <c r="J66" s="32"/>
      <c r="K66" s="31"/>
      <c r="L66" s="31"/>
      <c r="M66" s="32"/>
      <c r="N66" s="31"/>
      <c r="O66" s="31"/>
      <c r="P66" s="52"/>
      <c r="Q66" s="37"/>
      <c r="R66" s="37"/>
    </row>
    <row r="67" spans="1:18" x14ac:dyDescent="0.3">
      <c r="A67" s="68"/>
      <c r="B67" s="5">
        <v>5460</v>
      </c>
      <c r="C67" s="5" t="s">
        <v>7</v>
      </c>
      <c r="D67" s="5" t="s">
        <v>5</v>
      </c>
      <c r="E67" s="3">
        <v>23935</v>
      </c>
      <c r="F67" s="3">
        <v>93927087</v>
      </c>
      <c r="G67" s="27">
        <f t="shared" si="0"/>
        <v>2.5482531998463873E-2</v>
      </c>
      <c r="H67" s="3">
        <v>23954</v>
      </c>
      <c r="I67" s="31">
        <v>79549139</v>
      </c>
      <c r="J67" s="32">
        <v>3.0112205237067369E-2</v>
      </c>
      <c r="K67" s="31">
        <v>23938</v>
      </c>
      <c r="L67" s="31">
        <v>83230772</v>
      </c>
      <c r="M67" s="32">
        <v>2.8760997194643347E-2</v>
      </c>
      <c r="N67" s="31">
        <v>23905</v>
      </c>
      <c r="O67" s="31">
        <v>68346489</v>
      </c>
      <c r="P67" s="52">
        <v>3.4976193144317921E-2</v>
      </c>
      <c r="Q67" s="37">
        <v>95732</v>
      </c>
      <c r="R67" s="37">
        <v>2.9451153065156936E-2</v>
      </c>
    </row>
    <row r="68" spans="1:18" x14ac:dyDescent="0.3">
      <c r="A68" s="68"/>
      <c r="B68" s="5">
        <v>5543</v>
      </c>
      <c r="C68" s="5" t="s">
        <v>7</v>
      </c>
      <c r="D68" s="5" t="s">
        <v>5</v>
      </c>
      <c r="E68" s="3"/>
      <c r="F68" s="3"/>
      <c r="G68" s="27"/>
      <c r="H68" s="3"/>
      <c r="I68" s="31"/>
      <c r="J68" s="32"/>
      <c r="K68" s="31"/>
      <c r="L68" s="31"/>
      <c r="M68" s="32"/>
      <c r="N68" s="31"/>
      <c r="O68" s="31"/>
      <c r="P68" s="52"/>
      <c r="Q68" s="37"/>
      <c r="R68" s="37"/>
    </row>
    <row r="69" spans="1:18" x14ac:dyDescent="0.3">
      <c r="A69" s="68"/>
      <c r="B69" s="5">
        <v>5587</v>
      </c>
      <c r="C69" s="5" t="s">
        <v>8</v>
      </c>
      <c r="D69" s="5" t="s">
        <v>5</v>
      </c>
      <c r="E69" s="3"/>
      <c r="F69" s="3"/>
      <c r="G69" s="27"/>
      <c r="H69" s="3"/>
      <c r="I69" s="31"/>
      <c r="J69" s="32"/>
      <c r="K69" s="31"/>
      <c r="L69" s="31"/>
      <c r="M69" s="32"/>
      <c r="N69" s="31">
        <v>23863</v>
      </c>
      <c r="O69" s="31">
        <v>68346489</v>
      </c>
      <c r="P69" s="52">
        <v>3.4914741560462606E-2</v>
      </c>
      <c r="Q69" s="37">
        <v>23863</v>
      </c>
      <c r="R69" s="37">
        <v>7.3412533488680896E-3</v>
      </c>
    </row>
    <row r="70" spans="1:18" x14ac:dyDescent="0.3">
      <c r="A70" s="68"/>
      <c r="B70" s="5">
        <v>5596</v>
      </c>
      <c r="C70" s="5" t="s">
        <v>8</v>
      </c>
      <c r="D70" s="5" t="s">
        <v>7</v>
      </c>
      <c r="E70" s="3"/>
      <c r="F70" s="3"/>
      <c r="G70" s="27"/>
      <c r="H70" s="3"/>
      <c r="I70" s="31"/>
      <c r="J70" s="32"/>
      <c r="K70" s="31"/>
      <c r="L70" s="31"/>
      <c r="M70" s="32"/>
      <c r="N70" s="31"/>
      <c r="O70" s="31"/>
      <c r="P70" s="52"/>
      <c r="Q70" s="37"/>
      <c r="R70" s="37"/>
    </row>
    <row r="71" spans="1:18" x14ac:dyDescent="0.3">
      <c r="A71" s="68"/>
      <c r="B71" s="5">
        <v>5607</v>
      </c>
      <c r="C71" s="5" t="s">
        <v>8</v>
      </c>
      <c r="D71" s="5" t="s">
        <v>7</v>
      </c>
      <c r="E71" s="3"/>
      <c r="F71" s="3"/>
      <c r="G71" s="27"/>
      <c r="H71" s="3">
        <v>23838</v>
      </c>
      <c r="I71" s="31">
        <v>79549139</v>
      </c>
      <c r="J71" s="32">
        <v>2.9966383419938711E-2</v>
      </c>
      <c r="K71" s="31">
        <v>23821</v>
      </c>
      <c r="L71" s="31">
        <v>83230772</v>
      </c>
      <c r="M71" s="32">
        <v>2.8620424186381447E-2</v>
      </c>
      <c r="N71" s="31"/>
      <c r="O71" s="31"/>
      <c r="P71" s="52"/>
      <c r="Q71" s="37">
        <v>47659</v>
      </c>
      <c r="R71" s="37">
        <v>1.4661894705347371E-2</v>
      </c>
    </row>
    <row r="72" spans="1:18" x14ac:dyDescent="0.3">
      <c r="A72" s="68"/>
      <c r="B72" s="5">
        <v>5739</v>
      </c>
      <c r="C72" s="5" t="s">
        <v>7</v>
      </c>
      <c r="D72" s="5" t="s">
        <v>5</v>
      </c>
      <c r="E72" s="3"/>
      <c r="F72" s="3"/>
      <c r="G72" s="27"/>
      <c r="H72" s="3"/>
      <c r="I72" s="31"/>
      <c r="J72" s="32"/>
      <c r="K72" s="31"/>
      <c r="L72" s="31"/>
      <c r="M72" s="32"/>
      <c r="N72" s="31"/>
      <c r="O72" s="31"/>
      <c r="P72" s="52"/>
      <c r="Q72" s="37"/>
      <c r="R72" s="37"/>
    </row>
    <row r="73" spans="1:18" x14ac:dyDescent="0.3">
      <c r="A73" s="68"/>
      <c r="B73" s="5">
        <v>5772</v>
      </c>
      <c r="C73" s="5" t="s">
        <v>7</v>
      </c>
      <c r="D73" s="5" t="s">
        <v>8</v>
      </c>
      <c r="E73" s="3"/>
      <c r="F73" s="3"/>
      <c r="G73" s="27"/>
      <c r="H73" s="3"/>
      <c r="I73" s="31"/>
      <c r="J73" s="32"/>
      <c r="K73" s="31"/>
      <c r="L73" s="31"/>
      <c r="M73" s="32"/>
      <c r="N73" s="31"/>
      <c r="O73" s="31"/>
      <c r="P73" s="52"/>
      <c r="Q73" s="37"/>
      <c r="R73" s="37"/>
    </row>
    <row r="74" spans="1:18" x14ac:dyDescent="0.3">
      <c r="A74" s="68"/>
      <c r="B74" s="5">
        <v>5834</v>
      </c>
      <c r="C74" s="5" t="s">
        <v>13</v>
      </c>
      <c r="D74" s="5" t="s">
        <v>6</v>
      </c>
      <c r="E74" s="3"/>
      <c r="F74" s="3"/>
      <c r="G74" s="27"/>
      <c r="H74" s="3"/>
      <c r="I74" s="31"/>
      <c r="J74" s="32"/>
      <c r="K74" s="31"/>
      <c r="L74" s="31"/>
      <c r="M74" s="32"/>
      <c r="N74" s="31"/>
      <c r="O74" s="31"/>
      <c r="P74" s="52"/>
      <c r="Q74" s="37"/>
      <c r="R74" s="37"/>
    </row>
    <row r="75" spans="1:18" x14ac:dyDescent="0.3">
      <c r="A75" s="68"/>
      <c r="B75" s="5">
        <v>5858</v>
      </c>
      <c r="C75" s="5" t="s">
        <v>7</v>
      </c>
      <c r="D75" s="5" t="s">
        <v>8</v>
      </c>
      <c r="E75" s="3"/>
      <c r="F75" s="3"/>
      <c r="G75" s="27"/>
      <c r="H75" s="3"/>
      <c r="I75" s="31"/>
      <c r="J75" s="32"/>
      <c r="K75" s="31"/>
      <c r="L75" s="31"/>
      <c r="M75" s="32"/>
      <c r="N75" s="31"/>
      <c r="O75" s="31"/>
      <c r="P75" s="52"/>
      <c r="Q75" s="37"/>
      <c r="R75" s="37"/>
    </row>
    <row r="76" spans="1:18" x14ac:dyDescent="0.3">
      <c r="A76" s="68"/>
      <c r="B76" s="5">
        <v>5959</v>
      </c>
      <c r="C76" s="5" t="s">
        <v>5</v>
      </c>
      <c r="D76" s="5" t="s">
        <v>6</v>
      </c>
      <c r="E76" s="3"/>
      <c r="F76" s="3"/>
      <c r="G76" s="27"/>
      <c r="H76" s="3"/>
      <c r="I76" s="31"/>
      <c r="J76" s="32"/>
      <c r="K76" s="31"/>
      <c r="L76" s="31"/>
      <c r="M76" s="32"/>
      <c r="N76" s="31"/>
      <c r="O76" s="31"/>
      <c r="P76" s="52"/>
      <c r="Q76" s="37"/>
      <c r="R76" s="37"/>
    </row>
    <row r="77" spans="1:18" x14ac:dyDescent="0.3">
      <c r="A77" s="68"/>
      <c r="B77" s="5">
        <v>5965</v>
      </c>
      <c r="C77" s="5" t="s">
        <v>8</v>
      </c>
      <c r="D77" s="5" t="s">
        <v>7</v>
      </c>
      <c r="E77" s="3"/>
      <c r="F77" s="3"/>
      <c r="G77" s="27"/>
      <c r="H77" s="3">
        <v>23950</v>
      </c>
      <c r="I77" s="31">
        <v>79549139</v>
      </c>
      <c r="J77" s="32">
        <v>3.0107176898545689E-2</v>
      </c>
      <c r="K77" s="31">
        <v>23945</v>
      </c>
      <c r="L77" s="31">
        <v>83230772</v>
      </c>
      <c r="M77" s="32">
        <v>2.8769407545565E-2</v>
      </c>
      <c r="N77" s="31"/>
      <c r="O77" s="31"/>
      <c r="P77" s="52"/>
      <c r="Q77" s="37">
        <v>47895</v>
      </c>
      <c r="R77" s="37">
        <v>1.4734498141224369E-2</v>
      </c>
    </row>
    <row r="78" spans="1:18" x14ac:dyDescent="0.3">
      <c r="A78" s="68"/>
      <c r="B78" s="5">
        <v>5985</v>
      </c>
      <c r="C78" s="5" t="s">
        <v>7</v>
      </c>
      <c r="D78" s="5" t="s">
        <v>8</v>
      </c>
      <c r="E78" s="3"/>
      <c r="F78" s="3"/>
      <c r="G78" s="27"/>
      <c r="H78" s="3"/>
      <c r="I78" s="31"/>
      <c r="J78" s="32"/>
      <c r="K78" s="31"/>
      <c r="L78" s="31"/>
      <c r="M78" s="32"/>
      <c r="N78" s="31"/>
      <c r="O78" s="31"/>
      <c r="P78" s="52"/>
      <c r="Q78" s="37"/>
      <c r="R78" s="37"/>
    </row>
    <row r="79" spans="1:18" x14ac:dyDescent="0.3">
      <c r="A79" s="68"/>
      <c r="B79" s="5">
        <v>6059</v>
      </c>
      <c r="C79" s="5" t="s">
        <v>8</v>
      </c>
      <c r="D79" s="5" t="s">
        <v>7</v>
      </c>
      <c r="E79" s="3"/>
      <c r="F79" s="3"/>
      <c r="G79" s="27"/>
      <c r="H79" s="3"/>
      <c r="I79" s="31"/>
      <c r="J79" s="32"/>
      <c r="K79" s="31"/>
      <c r="L79" s="31"/>
      <c r="M79" s="32"/>
      <c r="N79" s="31"/>
      <c r="O79" s="31"/>
      <c r="P79" s="52"/>
      <c r="Q79" s="37"/>
      <c r="R79" s="37"/>
    </row>
    <row r="80" spans="1:18" x14ac:dyDescent="0.3">
      <c r="A80" s="68"/>
      <c r="B80" s="5">
        <v>6150</v>
      </c>
      <c r="C80" s="5" t="s">
        <v>6</v>
      </c>
      <c r="D80" s="5" t="s">
        <v>5</v>
      </c>
      <c r="E80" s="3"/>
      <c r="F80" s="3"/>
      <c r="G80" s="27"/>
      <c r="H80" s="3"/>
      <c r="I80" s="31"/>
      <c r="J80" s="32"/>
      <c r="K80" s="31"/>
      <c r="L80" s="31"/>
      <c r="M80" s="32"/>
      <c r="N80" s="31"/>
      <c r="O80" s="31"/>
      <c r="P80" s="52"/>
      <c r="Q80" s="37"/>
      <c r="R80" s="37"/>
    </row>
    <row r="81" spans="1:18" x14ac:dyDescent="0.3">
      <c r="A81" s="68"/>
      <c r="B81" s="5">
        <v>6242</v>
      </c>
      <c r="C81" s="5" t="s">
        <v>5</v>
      </c>
      <c r="D81" s="5" t="s">
        <v>6</v>
      </c>
      <c r="E81" s="3"/>
      <c r="F81" s="3"/>
      <c r="G81" s="27"/>
      <c r="H81" s="3"/>
      <c r="I81" s="31"/>
      <c r="J81" s="32"/>
      <c r="K81" s="31"/>
      <c r="L81" s="31"/>
      <c r="M81" s="32"/>
      <c r="N81" s="31"/>
      <c r="O81" s="31"/>
      <c r="P81" s="52"/>
      <c r="Q81" s="37"/>
      <c r="R81" s="37"/>
    </row>
    <row r="82" spans="1:18" x14ac:dyDescent="0.3">
      <c r="A82" s="68"/>
      <c r="B82" s="5">
        <v>6254</v>
      </c>
      <c r="C82" s="5" t="s">
        <v>7</v>
      </c>
      <c r="D82" s="5" t="s">
        <v>18</v>
      </c>
      <c r="E82" s="3"/>
      <c r="F82" s="3"/>
      <c r="G82" s="27"/>
      <c r="H82" s="3"/>
      <c r="I82" s="31"/>
      <c r="J82" s="32"/>
      <c r="K82" s="31"/>
      <c r="L82" s="31"/>
      <c r="M82" s="32"/>
      <c r="N82" s="31"/>
      <c r="O82" s="31"/>
      <c r="P82" s="52"/>
      <c r="Q82" s="37"/>
      <c r="R82" s="37"/>
    </row>
    <row r="83" spans="1:18" x14ac:dyDescent="0.3">
      <c r="A83" s="68"/>
      <c r="B83" s="5">
        <v>6254</v>
      </c>
      <c r="C83" s="5" t="s">
        <v>7</v>
      </c>
      <c r="D83" s="5" t="s">
        <v>6</v>
      </c>
      <c r="E83" s="3"/>
      <c r="F83" s="3"/>
      <c r="G83" s="27"/>
      <c r="H83" s="3">
        <v>23670</v>
      </c>
      <c r="I83" s="31">
        <v>79549139</v>
      </c>
      <c r="J83" s="32">
        <v>2.9755193202028248E-2</v>
      </c>
      <c r="K83" s="31">
        <v>23927</v>
      </c>
      <c r="L83" s="31">
        <v>83230772</v>
      </c>
      <c r="M83" s="32">
        <v>2.8747780928909322E-2</v>
      </c>
      <c r="N83" s="31">
        <v>23936</v>
      </c>
      <c r="O83" s="31">
        <v>68346489</v>
      </c>
      <c r="P83" s="52">
        <v>3.5021550265734933E-2</v>
      </c>
      <c r="Q83" s="37">
        <v>71533</v>
      </c>
      <c r="R83" s="37">
        <v>2.2006532112667353E-2</v>
      </c>
    </row>
    <row r="84" spans="1:18" x14ac:dyDescent="0.3">
      <c r="A84" s="68"/>
      <c r="B84" s="5">
        <v>6352</v>
      </c>
      <c r="C84" s="5" t="s">
        <v>8</v>
      </c>
      <c r="D84" s="5" t="s">
        <v>5</v>
      </c>
      <c r="E84" s="3"/>
      <c r="F84" s="3"/>
      <c r="G84" s="27"/>
      <c r="H84" s="3"/>
      <c r="I84" s="31"/>
      <c r="J84" s="32"/>
      <c r="K84" s="31"/>
      <c r="L84" s="31"/>
      <c r="M84" s="32"/>
      <c r="N84" s="31"/>
      <c r="O84" s="31"/>
      <c r="P84" s="52"/>
      <c r="Q84" s="37"/>
      <c r="R84" s="37"/>
    </row>
    <row r="85" spans="1:18" x14ac:dyDescent="0.3">
      <c r="A85" s="68"/>
      <c r="B85" s="5">
        <v>6362</v>
      </c>
      <c r="C85" s="5" t="s">
        <v>7</v>
      </c>
      <c r="D85" s="5" t="s">
        <v>8</v>
      </c>
      <c r="E85" s="3">
        <v>23948</v>
      </c>
      <c r="F85" s="3">
        <v>93927087</v>
      </c>
      <c r="G85" s="27">
        <f t="shared" ref="G85" si="1">E85/F85*100</f>
        <v>2.5496372521379269E-2</v>
      </c>
      <c r="H85" s="3">
        <v>23627</v>
      </c>
      <c r="I85" s="31">
        <v>79549139</v>
      </c>
      <c r="J85" s="32">
        <v>2.9701138562920209E-2</v>
      </c>
      <c r="K85" s="31">
        <v>23549</v>
      </c>
      <c r="L85" s="31">
        <v>83230772</v>
      </c>
      <c r="M85" s="32">
        <v>2.8293621979140118E-2</v>
      </c>
      <c r="N85" s="31">
        <v>23919</v>
      </c>
      <c r="O85" s="31">
        <v>68346489</v>
      </c>
      <c r="P85" s="52">
        <v>3.4996677005603022E-2</v>
      </c>
      <c r="Q85" s="37">
        <v>95043</v>
      </c>
      <c r="R85" s="37">
        <v>2.9239187949397387E-2</v>
      </c>
    </row>
    <row r="86" spans="1:18" x14ac:dyDescent="0.3">
      <c r="A86" s="68"/>
      <c r="B86" s="5">
        <v>6369</v>
      </c>
      <c r="C86" s="5" t="s">
        <v>7</v>
      </c>
      <c r="D86" s="5" t="s">
        <v>8</v>
      </c>
      <c r="E86" s="3"/>
      <c r="F86" s="3"/>
      <c r="G86" s="27"/>
      <c r="H86" s="3"/>
      <c r="I86" s="31"/>
      <c r="J86" s="32"/>
      <c r="K86" s="31"/>
      <c r="L86" s="31"/>
      <c r="M86" s="32"/>
      <c r="N86" s="31">
        <v>23914</v>
      </c>
      <c r="O86" s="31">
        <v>68346489</v>
      </c>
      <c r="P86" s="52">
        <v>3.4989361340858338E-2</v>
      </c>
      <c r="Q86" s="37">
        <v>23914</v>
      </c>
      <c r="R86" s="37">
        <v>7.3569430744177804E-3</v>
      </c>
    </row>
    <row r="87" spans="1:18" x14ac:dyDescent="0.3">
      <c r="A87" s="68"/>
      <c r="B87" s="5">
        <v>6392</v>
      </c>
      <c r="C87" s="5" t="s">
        <v>6</v>
      </c>
      <c r="D87" s="5" t="s">
        <v>7</v>
      </c>
      <c r="E87" s="3"/>
      <c r="F87" s="3"/>
      <c r="G87" s="27"/>
      <c r="H87" s="3"/>
      <c r="I87" s="31"/>
      <c r="J87" s="32"/>
      <c r="K87" s="31"/>
      <c r="L87" s="31"/>
      <c r="M87" s="32"/>
      <c r="N87" s="31"/>
      <c r="O87" s="31"/>
      <c r="P87" s="52"/>
      <c r="Q87" s="37"/>
      <c r="R87" s="37"/>
    </row>
    <row r="88" spans="1:18" x14ac:dyDescent="0.3">
      <c r="A88" s="68"/>
      <c r="B88" s="5">
        <v>6453</v>
      </c>
      <c r="C88" s="5" t="s">
        <v>8</v>
      </c>
      <c r="D88" s="5" t="s">
        <v>7</v>
      </c>
      <c r="E88" s="3"/>
      <c r="F88" s="3"/>
      <c r="G88" s="27"/>
      <c r="H88" s="3"/>
      <c r="I88" s="31"/>
      <c r="J88" s="32"/>
      <c r="K88" s="31"/>
      <c r="L88" s="31"/>
      <c r="M88" s="32"/>
      <c r="N88" s="31"/>
      <c r="O88" s="31"/>
      <c r="P88" s="52"/>
      <c r="Q88" s="37"/>
      <c r="R88" s="37"/>
    </row>
    <row r="89" spans="1:18" x14ac:dyDescent="0.3">
      <c r="A89" s="68"/>
      <c r="B89" s="5">
        <v>6461</v>
      </c>
      <c r="C89" s="5" t="s">
        <v>7</v>
      </c>
      <c r="D89" s="5" t="s">
        <v>8</v>
      </c>
      <c r="E89" s="3"/>
      <c r="F89" s="3"/>
      <c r="G89" s="27"/>
      <c r="H89" s="3"/>
      <c r="I89" s="31"/>
      <c r="J89" s="32"/>
      <c r="K89" s="31"/>
      <c r="L89" s="31"/>
      <c r="M89" s="32"/>
      <c r="N89" s="31"/>
      <c r="O89" s="31"/>
      <c r="P89" s="52"/>
      <c r="Q89" s="37"/>
      <c r="R89" s="37"/>
    </row>
    <row r="90" spans="1:18" x14ac:dyDescent="0.3">
      <c r="A90" s="68"/>
      <c r="B90" s="5">
        <v>6462</v>
      </c>
      <c r="C90" s="5" t="s">
        <v>8</v>
      </c>
      <c r="D90" s="5" t="s">
        <v>6</v>
      </c>
      <c r="E90" s="3"/>
      <c r="F90" s="3"/>
      <c r="G90" s="27"/>
      <c r="H90" s="3"/>
      <c r="I90" s="31"/>
      <c r="J90" s="32"/>
      <c r="K90" s="31"/>
      <c r="L90" s="31"/>
      <c r="M90" s="32"/>
      <c r="N90" s="31"/>
      <c r="O90" s="31"/>
      <c r="P90" s="52"/>
      <c r="Q90" s="37"/>
      <c r="R90" s="37"/>
    </row>
    <row r="91" spans="1:18" x14ac:dyDescent="0.3">
      <c r="A91" s="68"/>
      <c r="B91" s="5">
        <v>6506</v>
      </c>
      <c r="C91" s="5" t="s">
        <v>5</v>
      </c>
      <c r="D91" s="5" t="s">
        <v>6</v>
      </c>
      <c r="E91" s="3"/>
      <c r="F91" s="4"/>
      <c r="G91" s="27"/>
      <c r="H91" s="31">
        <v>23824</v>
      </c>
      <c r="I91" s="31">
        <v>79549139</v>
      </c>
      <c r="J91" s="32">
        <v>2.9948784235112838E-2</v>
      </c>
      <c r="K91" s="31">
        <v>23852</v>
      </c>
      <c r="L91" s="31">
        <v>83230772</v>
      </c>
      <c r="M91" s="32">
        <v>2.8657670026177334E-2</v>
      </c>
      <c r="N91" s="31">
        <v>23663</v>
      </c>
      <c r="O91" s="31">
        <v>68346489</v>
      </c>
      <c r="P91" s="52">
        <v>3.4622114970675383E-2</v>
      </c>
      <c r="Q91" s="37">
        <v>71339</v>
      </c>
      <c r="R91" s="37">
        <v>2.194684962724304E-2</v>
      </c>
    </row>
    <row r="92" spans="1:18" x14ac:dyDescent="0.3">
      <c r="A92" s="66"/>
      <c r="B92" s="5">
        <v>6560</v>
      </c>
      <c r="C92" s="5" t="s">
        <v>7</v>
      </c>
      <c r="D92" s="5" t="s">
        <v>8</v>
      </c>
      <c r="E92" s="3"/>
      <c r="F92" s="4"/>
      <c r="G92" s="27"/>
      <c r="H92" s="31"/>
      <c r="I92" s="31"/>
      <c r="J92" s="32"/>
      <c r="K92" s="31"/>
      <c r="L92" s="31"/>
      <c r="M92" s="32"/>
      <c r="N92" s="31"/>
      <c r="O92" s="31"/>
      <c r="P92" s="52"/>
      <c r="Q92" s="37"/>
      <c r="R92" s="37"/>
    </row>
    <row r="93" spans="1:18" x14ac:dyDescent="0.3">
      <c r="A93" s="3"/>
      <c r="B93" s="3"/>
      <c r="C93" s="4"/>
      <c r="D93" s="3"/>
      <c r="E93" s="31"/>
      <c r="F93" s="14"/>
      <c r="G93" s="33"/>
      <c r="H93" s="31"/>
      <c r="I93" s="31"/>
      <c r="J93" s="34"/>
      <c r="K93" s="31"/>
      <c r="L93" s="31"/>
      <c r="M93" s="34"/>
      <c r="N93" s="31"/>
      <c r="O93" s="31"/>
      <c r="P93" s="31"/>
      <c r="Q93" s="31"/>
      <c r="R93" s="31"/>
    </row>
    <row r="94" spans="1:18" x14ac:dyDescent="0.3">
      <c r="E94" s="31"/>
      <c r="F94" s="31"/>
      <c r="G94" s="33"/>
      <c r="H94" s="31"/>
      <c r="I94" s="31"/>
      <c r="J94" s="34"/>
      <c r="K94" s="31"/>
      <c r="L94" s="31"/>
      <c r="M94" s="34"/>
      <c r="N94" s="31"/>
      <c r="O94" s="31"/>
      <c r="P94" s="31"/>
      <c r="Q94" s="31"/>
      <c r="R94" s="31"/>
    </row>
    <row r="95" spans="1:18" x14ac:dyDescent="0.3">
      <c r="E95" s="31"/>
      <c r="F95" s="31"/>
      <c r="G95" s="33"/>
      <c r="H95" s="31"/>
      <c r="I95" s="31"/>
      <c r="J95" s="34"/>
      <c r="K95" s="31"/>
      <c r="L95" s="31"/>
      <c r="M95" s="34"/>
      <c r="N95" s="31"/>
      <c r="O95" s="31"/>
      <c r="P95" s="31"/>
      <c r="Q95" s="31"/>
      <c r="R95" s="31"/>
    </row>
    <row r="96" spans="1:18" x14ac:dyDescent="0.3">
      <c r="E96" s="31"/>
      <c r="F96" s="31"/>
      <c r="G96" s="33"/>
      <c r="H96" s="31"/>
      <c r="I96" s="31"/>
      <c r="J96" s="34"/>
      <c r="K96" s="31"/>
      <c r="L96" s="31"/>
      <c r="M96" s="34"/>
      <c r="N96" s="31"/>
      <c r="O96" s="31"/>
      <c r="P96" s="31"/>
      <c r="Q96" s="31"/>
      <c r="R96" s="31"/>
    </row>
    <row r="97" spans="17:18" x14ac:dyDescent="0.3">
      <c r="Q97" s="31"/>
      <c r="R97" s="31"/>
    </row>
    <row r="98" spans="17:18" x14ac:dyDescent="0.3">
      <c r="Q98" s="31"/>
      <c r="R98" s="31"/>
    </row>
  </sheetData>
  <mergeCells count="10">
    <mergeCell ref="A66:A92"/>
    <mergeCell ref="K3:M3"/>
    <mergeCell ref="H3:J3"/>
    <mergeCell ref="E3:G3"/>
    <mergeCell ref="A3:D3"/>
    <mergeCell ref="Q3:R3"/>
    <mergeCell ref="N3:P3"/>
    <mergeCell ref="A5:A55"/>
    <mergeCell ref="A56:A62"/>
    <mergeCell ref="A63:A6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"/>
  <sheetViews>
    <sheetView topLeftCell="A64" zoomScale="80" zoomScaleNormal="80" workbookViewId="0"/>
  </sheetViews>
  <sheetFormatPr defaultRowHeight="12.75" x14ac:dyDescent="0.3"/>
  <cols>
    <col min="1" max="1" width="9" style="8"/>
    <col min="2" max="2" width="9.125" style="8" bestFit="1" customWidth="1"/>
    <col min="3" max="4" width="9" style="8"/>
    <col min="5" max="5" width="9.125" style="8" bestFit="1" customWidth="1"/>
    <col min="6" max="6" width="9.5" style="8" bestFit="1" customWidth="1"/>
    <col min="7" max="8" width="9.125" style="8" bestFit="1" customWidth="1"/>
    <col min="9" max="9" width="9.5" style="8" bestFit="1" customWidth="1"/>
    <col min="10" max="11" width="9.125" style="8" bestFit="1" customWidth="1"/>
    <col min="12" max="12" width="9.5" style="8" bestFit="1" customWidth="1"/>
    <col min="13" max="14" width="9.125" style="8" bestFit="1" customWidth="1"/>
    <col min="15" max="15" width="9.5" style="8" bestFit="1" customWidth="1"/>
    <col min="16" max="16" width="9.125" style="8" bestFit="1" customWidth="1"/>
    <col min="17" max="17" width="10.25" style="8" customWidth="1"/>
    <col min="18" max="18" width="12.75" style="8" bestFit="1" customWidth="1"/>
    <col min="19" max="19" width="10.5" style="8" bestFit="1" customWidth="1"/>
    <col min="20" max="16384" width="9" style="8"/>
  </cols>
  <sheetData>
    <row r="1" spans="1:18" ht="28.5" customHeight="1" x14ac:dyDescent="0.3">
      <c r="A1" s="47" t="s">
        <v>44</v>
      </c>
      <c r="B1" s="13"/>
    </row>
    <row r="2" spans="1:18" customFormat="1" ht="16.5" customHeight="1" x14ac:dyDescent="0.3"/>
    <row r="3" spans="1:18" ht="18" x14ac:dyDescent="0.3">
      <c r="A3" s="70" t="s">
        <v>39</v>
      </c>
      <c r="B3" s="70"/>
      <c r="C3" s="70"/>
      <c r="D3" s="70"/>
      <c r="E3" s="72" t="s">
        <v>21</v>
      </c>
      <c r="F3" s="72"/>
      <c r="G3" s="72"/>
      <c r="H3" s="72" t="s">
        <v>22</v>
      </c>
      <c r="I3" s="72"/>
      <c r="J3" s="72"/>
      <c r="K3" s="72" t="s">
        <v>23</v>
      </c>
      <c r="L3" s="72"/>
      <c r="M3" s="72"/>
      <c r="N3" s="72" t="s">
        <v>24</v>
      </c>
      <c r="O3" s="72"/>
      <c r="P3" s="72"/>
      <c r="Q3" s="70" t="s">
        <v>25</v>
      </c>
      <c r="R3" s="70"/>
    </row>
    <row r="4" spans="1:18" ht="28.5" x14ac:dyDescent="0.3">
      <c r="A4" s="15" t="s">
        <v>0</v>
      </c>
      <c r="B4" s="16" t="s">
        <v>1</v>
      </c>
      <c r="C4" s="17" t="s">
        <v>2</v>
      </c>
      <c r="D4" s="17" t="s">
        <v>3</v>
      </c>
      <c r="E4" s="18" t="s">
        <v>14</v>
      </c>
      <c r="F4" s="19" t="s">
        <v>19</v>
      </c>
      <c r="G4" s="18" t="s">
        <v>15</v>
      </c>
      <c r="H4" s="18" t="s">
        <v>14</v>
      </c>
      <c r="I4" s="19" t="s">
        <v>19</v>
      </c>
      <c r="J4" s="18" t="s">
        <v>15</v>
      </c>
      <c r="K4" s="18" t="s">
        <v>14</v>
      </c>
      <c r="L4" s="19" t="s">
        <v>19</v>
      </c>
      <c r="M4" s="18" t="s">
        <v>15</v>
      </c>
      <c r="N4" s="18" t="s">
        <v>14</v>
      </c>
      <c r="O4" s="19" t="s">
        <v>19</v>
      </c>
      <c r="P4" s="18" t="s">
        <v>15</v>
      </c>
      <c r="Q4" s="19" t="s">
        <v>20</v>
      </c>
      <c r="R4" s="18" t="s">
        <v>15</v>
      </c>
    </row>
    <row r="5" spans="1:18" ht="16.5" x14ac:dyDescent="0.3">
      <c r="A5" s="71" t="s">
        <v>4</v>
      </c>
      <c r="B5" s="9">
        <v>45</v>
      </c>
      <c r="C5" s="9" t="s">
        <v>5</v>
      </c>
      <c r="D5" s="9" t="s">
        <v>6</v>
      </c>
      <c r="E5" s="3"/>
      <c r="F5" s="3"/>
      <c r="G5" s="48"/>
      <c r="H5" s="3"/>
      <c r="I5" s="3"/>
      <c r="J5" s="48"/>
      <c r="K5" s="3"/>
      <c r="L5" s="3"/>
      <c r="M5" s="48"/>
      <c r="N5" s="3"/>
      <c r="O5" s="3"/>
      <c r="P5" s="48"/>
      <c r="Q5" s="37"/>
      <c r="R5" s="37"/>
    </row>
    <row r="6" spans="1:18" ht="16.5" x14ac:dyDescent="0.3">
      <c r="A6" s="71"/>
      <c r="B6" s="9">
        <v>281</v>
      </c>
      <c r="C6" s="9" t="s">
        <v>5</v>
      </c>
      <c r="D6" s="9" t="s">
        <v>6</v>
      </c>
      <c r="E6" s="3">
        <v>23971</v>
      </c>
      <c r="F6" s="3">
        <v>55688151</v>
      </c>
      <c r="G6" s="48">
        <v>4.304506357196166E-2</v>
      </c>
      <c r="H6" s="3">
        <v>23976</v>
      </c>
      <c r="I6" s="3">
        <v>61232974</v>
      </c>
      <c r="J6" s="48">
        <v>3.9155374030991862E-2</v>
      </c>
      <c r="K6" s="3">
        <v>23982</v>
      </c>
      <c r="L6" s="3">
        <v>39675666</v>
      </c>
      <c r="M6" s="48">
        <v>6.0445110108548653E-2</v>
      </c>
      <c r="N6" s="3">
        <v>23976</v>
      </c>
      <c r="O6" s="3">
        <v>50201314</v>
      </c>
      <c r="P6" s="48">
        <v>4.7759706050722099E-2</v>
      </c>
      <c r="Q6" s="37">
        <f>E6+H6+K6+N6</f>
        <v>95905</v>
      </c>
      <c r="R6" s="37">
        <f>Q6/206798105*100</f>
        <v>4.6376150303698384E-2</v>
      </c>
    </row>
    <row r="7" spans="1:18" ht="16.5" x14ac:dyDescent="0.3">
      <c r="A7" s="71"/>
      <c r="B7" s="9">
        <v>310</v>
      </c>
      <c r="C7" s="9" t="s">
        <v>7</v>
      </c>
      <c r="D7" s="9" t="s">
        <v>5</v>
      </c>
      <c r="E7" s="3"/>
      <c r="F7" s="3"/>
      <c r="G7" s="48"/>
      <c r="H7" s="3"/>
      <c r="I7" s="3"/>
      <c r="J7" s="48"/>
      <c r="K7" s="3"/>
      <c r="L7" s="3"/>
      <c r="M7" s="48"/>
      <c r="N7" s="3"/>
      <c r="O7" s="3"/>
      <c r="P7" s="48"/>
      <c r="Q7" s="37"/>
      <c r="R7" s="37"/>
    </row>
    <row r="8" spans="1:18" ht="16.5" x14ac:dyDescent="0.3">
      <c r="A8" s="71"/>
      <c r="B8" s="9">
        <v>347</v>
      </c>
      <c r="C8" s="9" t="s">
        <v>5</v>
      </c>
      <c r="D8" s="9" t="s">
        <v>6</v>
      </c>
      <c r="E8" s="3"/>
      <c r="F8" s="3"/>
      <c r="G8" s="48"/>
      <c r="H8" s="3"/>
      <c r="I8" s="3"/>
      <c r="J8" s="48"/>
      <c r="K8" s="3"/>
      <c r="L8" s="3"/>
      <c r="M8" s="48"/>
      <c r="N8" s="3"/>
      <c r="O8" s="3"/>
      <c r="P8" s="48"/>
      <c r="Q8" s="37"/>
      <c r="R8" s="37"/>
    </row>
    <row r="9" spans="1:18" ht="16.5" x14ac:dyDescent="0.3">
      <c r="A9" s="71"/>
      <c r="B9" s="9">
        <v>805</v>
      </c>
      <c r="C9" s="9" t="s">
        <v>8</v>
      </c>
      <c r="D9" s="9" t="s">
        <v>7</v>
      </c>
      <c r="E9" s="3"/>
      <c r="F9" s="3"/>
      <c r="G9" s="48"/>
      <c r="H9" s="3"/>
      <c r="I9" s="3"/>
      <c r="J9" s="48"/>
      <c r="K9" s="3"/>
      <c r="L9" s="3"/>
      <c r="M9" s="48"/>
      <c r="N9" s="3"/>
      <c r="O9" s="3"/>
      <c r="P9" s="48"/>
      <c r="Q9" s="37"/>
      <c r="R9" s="37"/>
    </row>
    <row r="10" spans="1:18" ht="16.5" x14ac:dyDescent="0.3">
      <c r="A10" s="71"/>
      <c r="B10" s="9">
        <v>806</v>
      </c>
      <c r="C10" s="9" t="s">
        <v>7</v>
      </c>
      <c r="D10" s="9" t="s">
        <v>5</v>
      </c>
      <c r="E10" s="3"/>
      <c r="F10" s="3"/>
      <c r="G10" s="48"/>
      <c r="H10" s="3"/>
      <c r="I10" s="3"/>
      <c r="J10" s="48"/>
      <c r="K10" s="3"/>
      <c r="L10" s="3"/>
      <c r="M10" s="48"/>
      <c r="N10" s="3"/>
      <c r="O10" s="3"/>
      <c r="P10" s="48"/>
      <c r="Q10" s="37"/>
      <c r="R10" s="37"/>
    </row>
    <row r="11" spans="1:18" ht="16.5" x14ac:dyDescent="0.3">
      <c r="A11" s="71"/>
      <c r="B11" s="9">
        <v>850</v>
      </c>
      <c r="C11" s="9" t="s">
        <v>5</v>
      </c>
      <c r="D11" s="9" t="s">
        <v>6</v>
      </c>
      <c r="E11" s="3"/>
      <c r="F11" s="3"/>
      <c r="G11" s="48"/>
      <c r="H11" s="3">
        <v>7994</v>
      </c>
      <c r="I11" s="3">
        <v>61232974</v>
      </c>
      <c r="J11" s="48">
        <v>1.305505755771392E-2</v>
      </c>
      <c r="K11" s="3">
        <v>15585</v>
      </c>
      <c r="L11" s="3">
        <v>39675666</v>
      </c>
      <c r="M11" s="48">
        <v>3.9281004129836157E-2</v>
      </c>
      <c r="N11" s="3">
        <v>15987</v>
      </c>
      <c r="O11" s="3">
        <v>50201314</v>
      </c>
      <c r="P11" s="48">
        <v>3.1845779973010267E-2</v>
      </c>
      <c r="Q11" s="37">
        <f t="shared" ref="Q11" si="0">E11+H11+K11+N11</f>
        <v>39566</v>
      </c>
      <c r="R11" s="37">
        <f t="shared" ref="R11:R67" si="1">Q11/206798105*100</f>
        <v>1.9132670485544342E-2</v>
      </c>
    </row>
    <row r="12" spans="1:18" ht="16.5" x14ac:dyDescent="0.3">
      <c r="A12" s="71"/>
      <c r="B12" s="9">
        <v>896</v>
      </c>
      <c r="C12" s="9" t="s">
        <v>5</v>
      </c>
      <c r="D12" s="9" t="s">
        <v>6</v>
      </c>
      <c r="E12" s="3"/>
      <c r="F12" s="3"/>
      <c r="G12" s="48"/>
      <c r="H12" s="3"/>
      <c r="I12" s="3"/>
      <c r="J12" s="48"/>
      <c r="K12" s="3"/>
      <c r="L12" s="3"/>
      <c r="M12" s="48"/>
      <c r="N12" s="3"/>
      <c r="O12" s="3"/>
      <c r="P12" s="48"/>
      <c r="Q12" s="37"/>
      <c r="R12" s="37"/>
    </row>
    <row r="13" spans="1:18" ht="16.5" x14ac:dyDescent="0.3">
      <c r="A13" s="71"/>
      <c r="B13" s="9">
        <v>994</v>
      </c>
      <c r="C13" s="9" t="s">
        <v>7</v>
      </c>
      <c r="D13" s="9" t="s">
        <v>6</v>
      </c>
      <c r="E13" s="3"/>
      <c r="F13" s="3"/>
      <c r="G13" s="48"/>
      <c r="H13" s="3"/>
      <c r="I13" s="3"/>
      <c r="J13" s="48"/>
      <c r="K13" s="3"/>
      <c r="L13" s="3"/>
      <c r="M13" s="48"/>
      <c r="N13" s="3"/>
      <c r="O13" s="3"/>
      <c r="P13" s="48"/>
      <c r="Q13" s="37"/>
      <c r="R13" s="37"/>
    </row>
    <row r="14" spans="1:18" ht="16.5" x14ac:dyDescent="0.3">
      <c r="A14" s="71"/>
      <c r="B14" s="9">
        <v>1091</v>
      </c>
      <c r="C14" s="9" t="s">
        <v>5</v>
      </c>
      <c r="D14" s="9" t="s">
        <v>6</v>
      </c>
      <c r="E14" s="3"/>
      <c r="F14" s="3"/>
      <c r="G14" s="48"/>
      <c r="H14" s="3"/>
      <c r="I14" s="3"/>
      <c r="J14" s="48"/>
      <c r="K14" s="3"/>
      <c r="L14" s="3"/>
      <c r="M14" s="48"/>
      <c r="N14" s="3"/>
      <c r="O14" s="3"/>
      <c r="P14" s="48"/>
      <c r="Q14" s="37"/>
      <c r="R14" s="37"/>
    </row>
    <row r="15" spans="1:18" ht="16.5" x14ac:dyDescent="0.3">
      <c r="A15" s="71"/>
      <c r="B15" s="9">
        <v>1136</v>
      </c>
      <c r="C15" s="9" t="s">
        <v>5</v>
      </c>
      <c r="D15" s="9" t="s">
        <v>6</v>
      </c>
      <c r="E15" s="3">
        <v>7913</v>
      </c>
      <c r="F15" s="3">
        <v>55688151</v>
      </c>
      <c r="G15" s="48">
        <v>1.4209485964078786E-2</v>
      </c>
      <c r="H15" s="3">
        <v>23781</v>
      </c>
      <c r="I15" s="3">
        <v>61232974</v>
      </c>
      <c r="J15" s="48">
        <v>3.8836918161120185E-2</v>
      </c>
      <c r="K15" s="3">
        <v>23802</v>
      </c>
      <c r="L15" s="3">
        <v>39675666</v>
      </c>
      <c r="M15" s="48">
        <v>5.9991431523795977E-2</v>
      </c>
      <c r="N15" s="3">
        <v>23726</v>
      </c>
      <c r="O15" s="3">
        <v>50201314</v>
      </c>
      <c r="P15" s="48">
        <v>4.7261711117760778E-2</v>
      </c>
      <c r="Q15" s="37">
        <f t="shared" ref="Q15:Q24" si="2">E15+H15+K15+N15</f>
        <v>79222</v>
      </c>
      <c r="R15" s="37">
        <f t="shared" si="1"/>
        <v>3.8308861679365966E-2</v>
      </c>
    </row>
    <row r="16" spans="1:18" ht="16.5" x14ac:dyDescent="0.3">
      <c r="A16" s="71"/>
      <c r="B16" s="9">
        <v>1197</v>
      </c>
      <c r="C16" s="9" t="s">
        <v>8</v>
      </c>
      <c r="D16" s="9" t="s">
        <v>5</v>
      </c>
      <c r="E16" s="3"/>
      <c r="F16" s="3"/>
      <c r="G16" s="48"/>
      <c r="H16" s="3"/>
      <c r="I16" s="3"/>
      <c r="J16" s="48"/>
      <c r="K16" s="3"/>
      <c r="L16" s="3"/>
      <c r="M16" s="48"/>
      <c r="N16" s="3"/>
      <c r="O16" s="3"/>
      <c r="P16" s="48"/>
      <c r="Q16" s="37"/>
      <c r="R16" s="37"/>
    </row>
    <row r="17" spans="1:18" ht="16.5" x14ac:dyDescent="0.3">
      <c r="A17" s="71"/>
      <c r="B17" s="9">
        <v>1226</v>
      </c>
      <c r="C17" s="9" t="s">
        <v>5</v>
      </c>
      <c r="D17" s="9" t="s">
        <v>6</v>
      </c>
      <c r="E17" s="3">
        <v>15883</v>
      </c>
      <c r="F17" s="3">
        <v>55688151</v>
      </c>
      <c r="G17" s="48">
        <v>2.852132763395215E-2</v>
      </c>
      <c r="H17" s="3"/>
      <c r="I17" s="3"/>
      <c r="J17" s="48"/>
      <c r="K17" s="3"/>
      <c r="L17" s="3"/>
      <c r="M17" s="48"/>
      <c r="N17" s="3"/>
      <c r="O17" s="3"/>
      <c r="P17" s="48"/>
      <c r="Q17" s="37">
        <f t="shared" si="2"/>
        <v>15883</v>
      </c>
      <c r="R17" s="37">
        <f t="shared" si="1"/>
        <v>7.6804378840898951E-3</v>
      </c>
    </row>
    <row r="18" spans="1:18" ht="16.5" x14ac:dyDescent="0.3">
      <c r="A18" s="71"/>
      <c r="B18" s="9">
        <v>1227</v>
      </c>
      <c r="C18" s="9" t="s">
        <v>9</v>
      </c>
      <c r="D18" s="9" t="s">
        <v>8</v>
      </c>
      <c r="E18" s="3"/>
      <c r="F18" s="3"/>
      <c r="G18" s="48"/>
      <c r="H18" s="3"/>
      <c r="I18" s="3"/>
      <c r="J18" s="48"/>
      <c r="K18" s="3"/>
      <c r="L18" s="3"/>
      <c r="M18" s="48"/>
      <c r="N18" s="3"/>
      <c r="O18" s="3"/>
      <c r="P18" s="48"/>
      <c r="Q18" s="37"/>
      <c r="R18" s="37"/>
    </row>
    <row r="19" spans="1:18" ht="16.5" x14ac:dyDescent="0.3">
      <c r="A19" s="71"/>
      <c r="B19" s="9">
        <v>1490</v>
      </c>
      <c r="C19" s="9" t="s">
        <v>6</v>
      </c>
      <c r="D19" s="9" t="s">
        <v>5</v>
      </c>
      <c r="E19" s="3"/>
      <c r="F19" s="3"/>
      <c r="G19" s="48"/>
      <c r="H19" s="3"/>
      <c r="I19" s="3"/>
      <c r="J19" s="48"/>
      <c r="K19" s="3"/>
      <c r="L19" s="3"/>
      <c r="M19" s="48"/>
      <c r="N19" s="3"/>
      <c r="O19" s="3"/>
      <c r="P19" s="48"/>
      <c r="Q19" s="37"/>
      <c r="R19" s="37"/>
    </row>
    <row r="20" spans="1:18" ht="16.5" x14ac:dyDescent="0.3">
      <c r="A20" s="71"/>
      <c r="B20" s="9">
        <v>1535</v>
      </c>
      <c r="C20" s="9" t="s">
        <v>5</v>
      </c>
      <c r="D20" s="9" t="s">
        <v>6</v>
      </c>
      <c r="E20" s="3"/>
      <c r="F20" s="3"/>
      <c r="G20" s="48"/>
      <c r="H20" s="3"/>
      <c r="I20" s="3"/>
      <c r="J20" s="48"/>
      <c r="K20" s="3"/>
      <c r="L20" s="3"/>
      <c r="M20" s="48"/>
      <c r="N20" s="3"/>
      <c r="O20" s="3"/>
      <c r="P20" s="48"/>
      <c r="Q20" s="37"/>
      <c r="R20" s="37"/>
    </row>
    <row r="21" spans="1:18" ht="16.5" x14ac:dyDescent="0.3">
      <c r="A21" s="71"/>
      <c r="B21" s="9">
        <v>1592</v>
      </c>
      <c r="C21" s="9" t="s">
        <v>8</v>
      </c>
      <c r="D21" s="9" t="s">
        <v>7</v>
      </c>
      <c r="E21" s="3"/>
      <c r="F21" s="3"/>
      <c r="G21" s="48"/>
      <c r="H21" s="3"/>
      <c r="I21" s="3"/>
      <c r="J21" s="48"/>
      <c r="K21" s="3"/>
      <c r="L21" s="3"/>
      <c r="M21" s="48"/>
      <c r="N21" s="3"/>
      <c r="O21" s="3"/>
      <c r="P21" s="48"/>
      <c r="Q21" s="37"/>
      <c r="R21" s="37"/>
    </row>
    <row r="22" spans="1:18" ht="16.5" x14ac:dyDescent="0.3">
      <c r="A22" s="71"/>
      <c r="B22" s="9">
        <v>1631</v>
      </c>
      <c r="C22" s="9" t="s">
        <v>5</v>
      </c>
      <c r="D22" s="9" t="s">
        <v>6</v>
      </c>
      <c r="E22" s="3"/>
      <c r="F22" s="3"/>
      <c r="G22" s="48"/>
      <c r="H22" s="3"/>
      <c r="I22" s="3"/>
      <c r="J22" s="48"/>
      <c r="K22" s="3">
        <v>15768</v>
      </c>
      <c r="L22" s="3">
        <v>39675666</v>
      </c>
      <c r="M22" s="48">
        <v>3.9742244024334711E-2</v>
      </c>
      <c r="N22" s="3"/>
      <c r="O22" s="3"/>
      <c r="P22" s="48"/>
      <c r="Q22" s="37">
        <f t="shared" si="2"/>
        <v>15768</v>
      </c>
      <c r="R22" s="37">
        <f t="shared" si="1"/>
        <v>7.6248280901800337E-3</v>
      </c>
    </row>
    <row r="23" spans="1:18" ht="16.5" x14ac:dyDescent="0.3">
      <c r="A23" s="71"/>
      <c r="B23" s="9">
        <v>1900</v>
      </c>
      <c r="C23" s="9" t="s">
        <v>8</v>
      </c>
      <c r="D23" s="9" t="s">
        <v>6</v>
      </c>
      <c r="E23" s="3"/>
      <c r="F23" s="3"/>
      <c r="G23" s="48"/>
      <c r="H23" s="3">
        <v>7989</v>
      </c>
      <c r="I23" s="3">
        <v>61232974</v>
      </c>
      <c r="J23" s="48">
        <v>1.3046892022589004E-2</v>
      </c>
      <c r="K23" s="3"/>
      <c r="L23" s="3"/>
      <c r="M23" s="48"/>
      <c r="N23" s="3"/>
      <c r="O23" s="3"/>
      <c r="P23" s="48"/>
      <c r="Q23" s="37">
        <f t="shared" si="2"/>
        <v>7989</v>
      </c>
      <c r="R23" s="37">
        <f t="shared" si="1"/>
        <v>3.8631882047468476E-3</v>
      </c>
    </row>
    <row r="24" spans="1:18" ht="16.5" x14ac:dyDescent="0.3">
      <c r="A24" s="71"/>
      <c r="B24" s="9">
        <v>2000</v>
      </c>
      <c r="C24" s="9" t="s">
        <v>5</v>
      </c>
      <c r="D24" s="9" t="s">
        <v>6</v>
      </c>
      <c r="E24" s="3">
        <v>15967</v>
      </c>
      <c r="F24" s="3">
        <v>55688151</v>
      </c>
      <c r="G24" s="48">
        <v>2.8672167621438892E-2</v>
      </c>
      <c r="H24" s="3"/>
      <c r="I24" s="3"/>
      <c r="J24" s="48"/>
      <c r="K24" s="3"/>
      <c r="L24" s="3"/>
      <c r="M24" s="48"/>
      <c r="N24" s="3"/>
      <c r="O24" s="3"/>
      <c r="P24" s="48"/>
      <c r="Q24" s="37">
        <f t="shared" si="2"/>
        <v>15967</v>
      </c>
      <c r="R24" s="37">
        <f t="shared" si="1"/>
        <v>7.7210572118153594E-3</v>
      </c>
    </row>
    <row r="25" spans="1:18" ht="16.5" x14ac:dyDescent="0.3">
      <c r="A25" s="71"/>
      <c r="B25" s="9">
        <v>2003</v>
      </c>
      <c r="C25" s="9" t="s">
        <v>6</v>
      </c>
      <c r="D25" s="9" t="s">
        <v>5</v>
      </c>
      <c r="E25" s="3"/>
      <c r="F25" s="3"/>
      <c r="G25" s="48"/>
      <c r="H25" s="3"/>
      <c r="I25" s="3"/>
      <c r="J25" s="48"/>
      <c r="K25" s="3"/>
      <c r="L25" s="3"/>
      <c r="M25" s="48"/>
      <c r="N25" s="3"/>
      <c r="O25" s="3"/>
      <c r="P25" s="48"/>
      <c r="Q25" s="37"/>
      <c r="R25" s="37"/>
    </row>
    <row r="26" spans="1:18" ht="16.5" x14ac:dyDescent="0.3">
      <c r="A26" s="71"/>
      <c r="B26" s="9">
        <v>2145</v>
      </c>
      <c r="C26" s="9" t="s">
        <v>6</v>
      </c>
      <c r="D26" s="9" t="s">
        <v>5</v>
      </c>
      <c r="E26" s="3"/>
      <c r="F26" s="3"/>
      <c r="G26" s="48"/>
      <c r="H26" s="3"/>
      <c r="I26" s="3"/>
      <c r="J26" s="48"/>
      <c r="K26" s="3"/>
      <c r="L26" s="3"/>
      <c r="M26" s="48"/>
      <c r="N26" s="3"/>
      <c r="O26" s="3"/>
      <c r="P26" s="48"/>
      <c r="Q26" s="37"/>
      <c r="R26" s="37"/>
    </row>
    <row r="27" spans="1:18" ht="16.5" x14ac:dyDescent="0.3">
      <c r="A27" s="71"/>
      <c r="B27" s="9">
        <v>2243</v>
      </c>
      <c r="C27" s="9" t="s">
        <v>7</v>
      </c>
      <c r="D27" s="9" t="s">
        <v>8</v>
      </c>
      <c r="E27" s="3">
        <v>15769</v>
      </c>
      <c r="F27" s="3">
        <v>55688151</v>
      </c>
      <c r="G27" s="48">
        <v>2.8316616222362992E-2</v>
      </c>
      <c r="H27" s="3"/>
      <c r="I27" s="3"/>
      <c r="J27" s="48"/>
      <c r="K27" s="3"/>
      <c r="L27" s="3"/>
      <c r="M27" s="48"/>
      <c r="N27" s="3"/>
      <c r="O27" s="3"/>
      <c r="P27" s="48"/>
      <c r="Q27" s="37">
        <f t="shared" ref="Q27:Q86" si="3">E27+H27+K27+N27</f>
        <v>15769</v>
      </c>
      <c r="R27" s="37">
        <f t="shared" si="1"/>
        <v>7.6253116536053366E-3</v>
      </c>
    </row>
    <row r="28" spans="1:18" ht="16.5" x14ac:dyDescent="0.3">
      <c r="A28" s="71"/>
      <c r="B28" s="9">
        <v>2244</v>
      </c>
      <c r="C28" s="9" t="s">
        <v>6</v>
      </c>
      <c r="D28" s="9" t="s">
        <v>5</v>
      </c>
      <c r="E28" s="3"/>
      <c r="F28" s="3"/>
      <c r="G28" s="48"/>
      <c r="H28" s="3"/>
      <c r="I28" s="3"/>
      <c r="J28" s="48"/>
      <c r="K28" s="3"/>
      <c r="L28" s="3"/>
      <c r="M28" s="48"/>
      <c r="N28" s="3"/>
      <c r="O28" s="3"/>
      <c r="P28" s="48"/>
      <c r="Q28" s="37"/>
      <c r="R28" s="37"/>
    </row>
    <row r="29" spans="1:18" ht="16.5" x14ac:dyDescent="0.3">
      <c r="A29" s="71"/>
      <c r="B29" s="9">
        <v>2336</v>
      </c>
      <c r="C29" s="9" t="s">
        <v>5</v>
      </c>
      <c r="D29" s="9" t="s">
        <v>6</v>
      </c>
      <c r="E29" s="3"/>
      <c r="F29" s="3"/>
      <c r="G29" s="48"/>
      <c r="H29" s="3"/>
      <c r="I29" s="3"/>
      <c r="J29" s="48"/>
      <c r="K29" s="3"/>
      <c r="L29" s="3"/>
      <c r="M29" s="48"/>
      <c r="N29" s="3"/>
      <c r="O29" s="3"/>
      <c r="P29" s="48"/>
      <c r="Q29" s="37"/>
      <c r="R29" s="37"/>
    </row>
    <row r="30" spans="1:18" ht="16.5" x14ac:dyDescent="0.3">
      <c r="A30" s="71"/>
      <c r="B30" s="9">
        <v>2398</v>
      </c>
      <c r="C30" s="9" t="s">
        <v>8</v>
      </c>
      <c r="D30" s="9" t="s">
        <v>7</v>
      </c>
      <c r="E30" s="3">
        <v>23969</v>
      </c>
      <c r="F30" s="3">
        <v>55688151</v>
      </c>
      <c r="G30" s="48">
        <v>4.3041472143688156E-2</v>
      </c>
      <c r="H30" s="3">
        <v>23959</v>
      </c>
      <c r="I30" s="3">
        <v>61232974</v>
      </c>
      <c r="J30" s="48">
        <v>3.9127611211567152E-2</v>
      </c>
      <c r="K30" s="3">
        <v>23858</v>
      </c>
      <c r="L30" s="3">
        <v>39675666</v>
      </c>
      <c r="M30" s="48">
        <v>6.0132575972385693E-2</v>
      </c>
      <c r="N30" s="3">
        <v>23964</v>
      </c>
      <c r="O30" s="3">
        <v>50201314</v>
      </c>
      <c r="P30" s="48">
        <v>4.7735802293939956E-2</v>
      </c>
      <c r="Q30" s="37">
        <f t="shared" si="3"/>
        <v>95750</v>
      </c>
      <c r="R30" s="37">
        <f t="shared" si="1"/>
        <v>4.6301197972776396E-2</v>
      </c>
    </row>
    <row r="31" spans="1:18" ht="16.5" x14ac:dyDescent="0.3">
      <c r="A31" s="71"/>
      <c r="B31" s="9">
        <v>2444</v>
      </c>
      <c r="C31" s="9" t="s">
        <v>6</v>
      </c>
      <c r="D31" s="9" t="s">
        <v>5</v>
      </c>
      <c r="E31" s="3">
        <v>23775</v>
      </c>
      <c r="F31" s="3">
        <v>55688151</v>
      </c>
      <c r="G31" s="48">
        <v>4.269310360115925E-2</v>
      </c>
      <c r="H31" s="3">
        <v>23773</v>
      </c>
      <c r="I31" s="3">
        <v>61232974</v>
      </c>
      <c r="J31" s="48">
        <v>3.8823853304920317E-2</v>
      </c>
      <c r="K31" s="3">
        <v>23780</v>
      </c>
      <c r="L31" s="3">
        <v>39675666</v>
      </c>
      <c r="M31" s="48">
        <v>5.993598191899286E-2</v>
      </c>
      <c r="N31" s="3">
        <v>23763</v>
      </c>
      <c r="O31" s="3">
        <v>50201314</v>
      </c>
      <c r="P31" s="48">
        <v>4.7335414367839057E-2</v>
      </c>
      <c r="Q31" s="37">
        <f t="shared" si="3"/>
        <v>95091</v>
      </c>
      <c r="R31" s="37">
        <f t="shared" si="1"/>
        <v>4.5982529675501621E-2</v>
      </c>
    </row>
    <row r="32" spans="1:18" ht="16.5" x14ac:dyDescent="0.3">
      <c r="A32" s="71"/>
      <c r="B32" s="9">
        <v>2647</v>
      </c>
      <c r="C32" s="9" t="s">
        <v>6</v>
      </c>
      <c r="D32" s="9" t="s">
        <v>5</v>
      </c>
      <c r="E32" s="3">
        <v>23693</v>
      </c>
      <c r="F32" s="3">
        <v>55688151</v>
      </c>
      <c r="G32" s="48">
        <v>4.2545855041945996E-2</v>
      </c>
      <c r="H32" s="3">
        <v>23666</v>
      </c>
      <c r="I32" s="3">
        <v>61232974</v>
      </c>
      <c r="J32" s="48">
        <v>3.864911085324714E-2</v>
      </c>
      <c r="K32" s="3">
        <v>23714</v>
      </c>
      <c r="L32" s="3">
        <v>39675666</v>
      </c>
      <c r="M32" s="48">
        <v>5.9769633104583546E-2</v>
      </c>
      <c r="N32" s="3">
        <v>23672</v>
      </c>
      <c r="O32" s="3">
        <v>50201314</v>
      </c>
      <c r="P32" s="48">
        <v>4.7154144212241136E-2</v>
      </c>
      <c r="Q32" s="37">
        <f t="shared" si="3"/>
        <v>94745</v>
      </c>
      <c r="R32" s="37">
        <f t="shared" si="1"/>
        <v>4.5815216730346733E-2</v>
      </c>
    </row>
    <row r="33" spans="1:18" ht="16.5" x14ac:dyDescent="0.3">
      <c r="A33" s="71"/>
      <c r="B33" s="9">
        <v>2693</v>
      </c>
      <c r="C33" s="9" t="s">
        <v>5</v>
      </c>
      <c r="D33" s="9" t="s">
        <v>6</v>
      </c>
      <c r="E33" s="3"/>
      <c r="F33" s="3"/>
      <c r="G33" s="48"/>
      <c r="H33" s="3"/>
      <c r="I33" s="3"/>
      <c r="J33" s="48"/>
      <c r="K33" s="3">
        <v>7991</v>
      </c>
      <c r="L33" s="3">
        <v>39675666</v>
      </c>
      <c r="M33" s="48">
        <v>2.0140808726437004E-2</v>
      </c>
      <c r="N33" s="3"/>
      <c r="O33" s="3"/>
      <c r="P33" s="48"/>
      <c r="Q33" s="37">
        <f t="shared" si="3"/>
        <v>7991</v>
      </c>
      <c r="R33" s="37">
        <f t="shared" si="1"/>
        <v>3.8641553315974532E-3</v>
      </c>
    </row>
    <row r="34" spans="1:18" ht="16.5" x14ac:dyDescent="0.3">
      <c r="A34" s="71"/>
      <c r="B34" s="9">
        <v>2700</v>
      </c>
      <c r="C34" s="9" t="s">
        <v>8</v>
      </c>
      <c r="D34" s="9" t="s">
        <v>6</v>
      </c>
      <c r="E34" s="3"/>
      <c r="F34" s="3"/>
      <c r="G34" s="48"/>
      <c r="H34" s="3"/>
      <c r="I34" s="3"/>
      <c r="J34" s="48"/>
      <c r="K34" s="3"/>
      <c r="L34" s="3"/>
      <c r="M34" s="48"/>
      <c r="N34" s="3"/>
      <c r="O34" s="3"/>
      <c r="P34" s="48"/>
      <c r="Q34" s="37"/>
      <c r="R34" s="37"/>
    </row>
    <row r="35" spans="1:18" ht="16.5" x14ac:dyDescent="0.3">
      <c r="A35" s="71"/>
      <c r="B35" s="9">
        <v>2759</v>
      </c>
      <c r="C35" s="9" t="s">
        <v>7</v>
      </c>
      <c r="D35" s="9" t="s">
        <v>8</v>
      </c>
      <c r="E35" s="3"/>
      <c r="F35" s="3"/>
      <c r="G35" s="48"/>
      <c r="H35" s="3"/>
      <c r="I35" s="3"/>
      <c r="J35" s="48"/>
      <c r="K35" s="3"/>
      <c r="L35" s="3"/>
      <c r="M35" s="48"/>
      <c r="N35" s="3"/>
      <c r="O35" s="3"/>
      <c r="P35" s="48"/>
      <c r="Q35" s="37"/>
      <c r="R35" s="37"/>
    </row>
    <row r="36" spans="1:18" ht="16.5" x14ac:dyDescent="0.3">
      <c r="A36" s="71"/>
      <c r="B36" s="9">
        <v>2896</v>
      </c>
      <c r="C36" s="9" t="s">
        <v>6</v>
      </c>
      <c r="D36" s="9" t="s">
        <v>5</v>
      </c>
      <c r="E36" s="3"/>
      <c r="F36" s="3"/>
      <c r="G36" s="48"/>
      <c r="H36" s="3"/>
      <c r="I36" s="3"/>
      <c r="J36" s="48"/>
      <c r="K36" s="3"/>
      <c r="L36" s="3"/>
      <c r="M36" s="48"/>
      <c r="N36" s="3"/>
      <c r="O36" s="3"/>
      <c r="P36" s="48"/>
      <c r="Q36" s="37"/>
      <c r="R36" s="37"/>
    </row>
    <row r="37" spans="1:18" ht="16.5" x14ac:dyDescent="0.3">
      <c r="A37" s="71"/>
      <c r="B37" s="9">
        <v>2976</v>
      </c>
      <c r="C37" s="9" t="s">
        <v>7</v>
      </c>
      <c r="D37" s="9" t="s">
        <v>8</v>
      </c>
      <c r="E37" s="3"/>
      <c r="F37" s="3"/>
      <c r="G37" s="48"/>
      <c r="H37" s="3">
        <v>7823</v>
      </c>
      <c r="I37" s="3">
        <v>61232974</v>
      </c>
      <c r="J37" s="48">
        <v>1.2775796256441832E-2</v>
      </c>
      <c r="K37" s="3"/>
      <c r="L37" s="3"/>
      <c r="M37" s="48"/>
      <c r="N37" s="3"/>
      <c r="O37" s="3"/>
      <c r="P37" s="48"/>
      <c r="Q37" s="37">
        <f t="shared" si="3"/>
        <v>7823</v>
      </c>
      <c r="R37" s="37">
        <f t="shared" si="1"/>
        <v>3.7829166761465245E-3</v>
      </c>
    </row>
    <row r="38" spans="1:18" ht="16.5" x14ac:dyDescent="0.3">
      <c r="A38" s="71"/>
      <c r="B38" s="9">
        <v>2985</v>
      </c>
      <c r="C38" s="9" t="s">
        <v>5</v>
      </c>
      <c r="D38" s="9" t="s">
        <v>6</v>
      </c>
      <c r="E38" s="3"/>
      <c r="F38" s="3"/>
      <c r="G38" s="48"/>
      <c r="H38" s="3"/>
      <c r="I38" s="3"/>
      <c r="J38" s="48"/>
      <c r="K38" s="3"/>
      <c r="L38" s="3"/>
      <c r="M38" s="48"/>
      <c r="N38" s="3"/>
      <c r="O38" s="3"/>
      <c r="P38" s="48"/>
      <c r="Q38" s="37"/>
      <c r="R38" s="37"/>
    </row>
    <row r="39" spans="1:18" ht="16.5" x14ac:dyDescent="0.3">
      <c r="A39" s="71"/>
      <c r="B39" s="9">
        <v>3066</v>
      </c>
      <c r="C39" s="9" t="s">
        <v>8</v>
      </c>
      <c r="D39" s="9" t="s">
        <v>7</v>
      </c>
      <c r="E39" s="3">
        <v>23104</v>
      </c>
      <c r="F39" s="3">
        <v>55688151</v>
      </c>
      <c r="G39" s="48">
        <v>4.1488179415402032E-2</v>
      </c>
      <c r="H39" s="3">
        <v>23204</v>
      </c>
      <c r="I39" s="3">
        <v>61232974</v>
      </c>
      <c r="J39" s="48">
        <v>3.7894615407705008E-2</v>
      </c>
      <c r="K39" s="3">
        <v>23283</v>
      </c>
      <c r="L39" s="3">
        <v>39675666</v>
      </c>
      <c r="M39" s="48">
        <v>5.8683324937759074E-2</v>
      </c>
      <c r="N39" s="3">
        <v>23307</v>
      </c>
      <c r="O39" s="3">
        <v>50201314</v>
      </c>
      <c r="P39" s="48">
        <v>4.6427071610117616E-2</v>
      </c>
      <c r="Q39" s="37">
        <f t="shared" si="3"/>
        <v>92898</v>
      </c>
      <c r="R39" s="37">
        <f t="shared" si="1"/>
        <v>4.4922075083811817E-2</v>
      </c>
    </row>
    <row r="40" spans="1:18" ht="16.5" x14ac:dyDescent="0.3">
      <c r="A40" s="71"/>
      <c r="B40" s="9">
        <v>3113</v>
      </c>
      <c r="C40" s="9" t="s">
        <v>7</v>
      </c>
      <c r="D40" s="9" t="s">
        <v>6</v>
      </c>
      <c r="E40" s="3">
        <v>23949</v>
      </c>
      <c r="F40" s="3">
        <v>55688151</v>
      </c>
      <c r="G40" s="48">
        <v>4.3005557860953225E-2</v>
      </c>
      <c r="H40" s="3">
        <v>23919</v>
      </c>
      <c r="I40" s="3">
        <v>61232974</v>
      </c>
      <c r="J40" s="48">
        <v>3.9062286930567833E-2</v>
      </c>
      <c r="K40" s="3">
        <v>23825</v>
      </c>
      <c r="L40" s="3">
        <v>39675666</v>
      </c>
      <c r="M40" s="48">
        <v>6.0049401565181036E-2</v>
      </c>
      <c r="N40" s="3">
        <v>23949</v>
      </c>
      <c r="O40" s="3">
        <v>50201314</v>
      </c>
      <c r="P40" s="48">
        <v>4.7705922597962275E-2</v>
      </c>
      <c r="Q40" s="37">
        <f t="shared" si="3"/>
        <v>95642</v>
      </c>
      <c r="R40" s="37">
        <f t="shared" si="1"/>
        <v>4.6248973122843651E-2</v>
      </c>
    </row>
    <row r="41" spans="1:18" ht="16.5" x14ac:dyDescent="0.3">
      <c r="A41" s="71"/>
      <c r="B41" s="9">
        <v>3263</v>
      </c>
      <c r="C41" s="9" t="s">
        <v>7</v>
      </c>
      <c r="D41" s="9" t="s">
        <v>8</v>
      </c>
      <c r="E41" s="3"/>
      <c r="F41" s="3"/>
      <c r="G41" s="48"/>
      <c r="H41" s="3"/>
      <c r="I41" s="3"/>
      <c r="J41" s="48"/>
      <c r="K41" s="3"/>
      <c r="L41" s="3"/>
      <c r="M41" s="48"/>
      <c r="N41" s="3"/>
      <c r="O41" s="3"/>
      <c r="P41" s="48"/>
      <c r="Q41" s="37"/>
      <c r="R41" s="37"/>
    </row>
    <row r="42" spans="1:18" ht="16.5" x14ac:dyDescent="0.3">
      <c r="A42" s="71"/>
      <c r="B42" s="9">
        <v>3345</v>
      </c>
      <c r="C42" s="9" t="s">
        <v>5</v>
      </c>
      <c r="D42" s="9" t="s">
        <v>6</v>
      </c>
      <c r="E42" s="3"/>
      <c r="F42" s="3"/>
      <c r="G42" s="48"/>
      <c r="H42" s="3"/>
      <c r="I42" s="3"/>
      <c r="J42" s="48"/>
      <c r="K42" s="3"/>
      <c r="L42" s="3"/>
      <c r="M42" s="48"/>
      <c r="N42" s="3"/>
      <c r="O42" s="3"/>
      <c r="P42" s="48"/>
      <c r="Q42" s="37"/>
      <c r="R42" s="37"/>
    </row>
    <row r="43" spans="1:18" ht="16.5" x14ac:dyDescent="0.3">
      <c r="A43" s="71"/>
      <c r="B43" s="9">
        <v>3419</v>
      </c>
      <c r="C43" s="9" t="s">
        <v>5</v>
      </c>
      <c r="D43" s="9" t="s">
        <v>7</v>
      </c>
      <c r="E43" s="3"/>
      <c r="F43" s="3"/>
      <c r="G43" s="48"/>
      <c r="H43" s="3"/>
      <c r="I43" s="3"/>
      <c r="J43" s="48"/>
      <c r="K43" s="3"/>
      <c r="L43" s="3"/>
      <c r="M43" s="48"/>
      <c r="N43" s="3"/>
      <c r="O43" s="3"/>
      <c r="P43" s="48"/>
      <c r="Q43" s="37"/>
      <c r="R43" s="37"/>
    </row>
    <row r="44" spans="1:18" ht="16.5" x14ac:dyDescent="0.3">
      <c r="A44" s="71"/>
      <c r="B44" s="9">
        <v>3428</v>
      </c>
      <c r="C44" s="9" t="s">
        <v>7</v>
      </c>
      <c r="D44" s="9" t="s">
        <v>8</v>
      </c>
      <c r="E44" s="3">
        <v>7974</v>
      </c>
      <c r="F44" s="3">
        <v>55688151</v>
      </c>
      <c r="G44" s="48">
        <v>1.4319024526420351E-2</v>
      </c>
      <c r="H44" s="3">
        <v>23889</v>
      </c>
      <c r="I44" s="3">
        <v>61232974</v>
      </c>
      <c r="J44" s="48">
        <v>3.9013293719818341E-2</v>
      </c>
      <c r="K44" s="3">
        <v>23927</v>
      </c>
      <c r="L44" s="3">
        <v>39675666</v>
      </c>
      <c r="M44" s="48">
        <v>6.0306486096540886E-2</v>
      </c>
      <c r="N44" s="3">
        <v>23890</v>
      </c>
      <c r="O44" s="3">
        <v>50201314</v>
      </c>
      <c r="P44" s="48">
        <v>4.7588395793783406E-2</v>
      </c>
      <c r="Q44" s="37">
        <f t="shared" si="3"/>
        <v>79680</v>
      </c>
      <c r="R44" s="37">
        <f t="shared" si="1"/>
        <v>3.8530333728154807E-2</v>
      </c>
    </row>
    <row r="45" spans="1:18" ht="16.5" x14ac:dyDescent="0.3">
      <c r="A45" s="71"/>
      <c r="B45" s="9">
        <v>3521</v>
      </c>
      <c r="C45" s="9" t="s">
        <v>5</v>
      </c>
      <c r="D45" s="9" t="s">
        <v>6</v>
      </c>
      <c r="E45" s="3"/>
      <c r="F45" s="3"/>
      <c r="G45" s="48"/>
      <c r="H45" s="3"/>
      <c r="I45" s="3"/>
      <c r="J45" s="48"/>
      <c r="K45" s="3"/>
      <c r="L45" s="3"/>
      <c r="M45" s="48"/>
      <c r="N45" s="3"/>
      <c r="O45" s="3"/>
      <c r="P45" s="48"/>
      <c r="Q45" s="37"/>
      <c r="R45" s="37"/>
    </row>
    <row r="46" spans="1:18" ht="16.5" x14ac:dyDescent="0.3">
      <c r="A46" s="71"/>
      <c r="B46" s="9">
        <v>3790</v>
      </c>
      <c r="C46" s="9" t="s">
        <v>6</v>
      </c>
      <c r="D46" s="9" t="s">
        <v>8</v>
      </c>
      <c r="E46" s="3"/>
      <c r="F46" s="3"/>
      <c r="G46" s="48"/>
      <c r="H46" s="3"/>
      <c r="I46" s="3"/>
      <c r="J46" s="48"/>
      <c r="K46" s="3"/>
      <c r="L46" s="3"/>
      <c r="M46" s="48"/>
      <c r="N46" s="3"/>
      <c r="O46" s="3"/>
      <c r="P46" s="48"/>
      <c r="Q46" s="37"/>
      <c r="R46" s="37"/>
    </row>
    <row r="47" spans="1:18" ht="16.5" x14ac:dyDescent="0.3">
      <c r="A47" s="71"/>
      <c r="B47" s="9">
        <v>3884</v>
      </c>
      <c r="C47" s="9" t="s">
        <v>5</v>
      </c>
      <c r="D47" s="9" t="s">
        <v>6</v>
      </c>
      <c r="E47" s="3"/>
      <c r="F47" s="3"/>
      <c r="G47" s="48"/>
      <c r="H47" s="3"/>
      <c r="I47" s="3"/>
      <c r="J47" s="48"/>
      <c r="K47" s="3"/>
      <c r="L47" s="3"/>
      <c r="M47" s="48"/>
      <c r="N47" s="3"/>
      <c r="O47" s="3"/>
      <c r="P47" s="48"/>
      <c r="Q47" s="37"/>
      <c r="R47" s="37"/>
    </row>
    <row r="48" spans="1:18" ht="16.5" x14ac:dyDescent="0.3">
      <c r="A48" s="71"/>
      <c r="B48" s="9">
        <v>3999</v>
      </c>
      <c r="C48" s="9" t="s">
        <v>7</v>
      </c>
      <c r="D48" s="9" t="s">
        <v>8</v>
      </c>
      <c r="E48" s="3">
        <v>23140</v>
      </c>
      <c r="F48" s="3">
        <v>55688151</v>
      </c>
      <c r="G48" s="48">
        <v>4.155282512432492E-2</v>
      </c>
      <c r="H48" s="3">
        <v>23297</v>
      </c>
      <c r="I48" s="3">
        <v>61232974</v>
      </c>
      <c r="J48" s="48">
        <v>3.8046494361028423E-2</v>
      </c>
      <c r="K48" s="3">
        <v>23328</v>
      </c>
      <c r="L48" s="3">
        <v>39675666</v>
      </c>
      <c r="M48" s="48">
        <v>5.8796744583947243E-2</v>
      </c>
      <c r="N48" s="3">
        <v>23178</v>
      </c>
      <c r="O48" s="3">
        <v>50201314</v>
      </c>
      <c r="P48" s="48">
        <v>4.617010622470958E-2</v>
      </c>
      <c r="Q48" s="37">
        <f t="shared" si="3"/>
        <v>92943</v>
      </c>
      <c r="R48" s="37">
        <f t="shared" si="1"/>
        <v>4.4943835437950462E-2</v>
      </c>
    </row>
    <row r="49" spans="1:18" ht="16.5" x14ac:dyDescent="0.3">
      <c r="A49" s="71"/>
      <c r="B49" s="9">
        <v>4040</v>
      </c>
      <c r="C49" s="9" t="s">
        <v>5</v>
      </c>
      <c r="D49" s="9" t="s">
        <v>6</v>
      </c>
      <c r="E49" s="3"/>
      <c r="F49" s="3"/>
      <c r="G49" s="48"/>
      <c r="H49" s="3"/>
      <c r="I49" s="3"/>
      <c r="J49" s="48"/>
      <c r="K49" s="3"/>
      <c r="L49" s="3"/>
      <c r="M49" s="48"/>
      <c r="N49" s="3"/>
      <c r="O49" s="3"/>
      <c r="P49" s="48"/>
      <c r="Q49" s="37"/>
      <c r="R49" s="37"/>
    </row>
    <row r="50" spans="1:18" ht="16.5" x14ac:dyDescent="0.3">
      <c r="A50" s="71"/>
      <c r="B50" s="9">
        <v>4100</v>
      </c>
      <c r="C50" s="9" t="s">
        <v>5</v>
      </c>
      <c r="D50" s="9" t="s">
        <v>6</v>
      </c>
      <c r="E50" s="3"/>
      <c r="F50" s="3"/>
      <c r="G50" s="48"/>
      <c r="H50" s="3"/>
      <c r="I50" s="3"/>
      <c r="J50" s="48"/>
      <c r="K50" s="3"/>
      <c r="L50" s="3"/>
      <c r="M50" s="48"/>
      <c r="N50" s="3">
        <v>7809</v>
      </c>
      <c r="O50" s="3">
        <v>50201316</v>
      </c>
      <c r="P50" s="48">
        <v>1.5555369106260084E-2</v>
      </c>
      <c r="Q50" s="37">
        <f t="shared" si="3"/>
        <v>7809</v>
      </c>
      <c r="R50" s="37">
        <f t="shared" si="1"/>
        <v>3.7761467881922807E-3</v>
      </c>
    </row>
    <row r="51" spans="1:18" ht="16.5" x14ac:dyDescent="0.3">
      <c r="A51" s="71"/>
      <c r="B51" s="9">
        <v>4346</v>
      </c>
      <c r="C51" s="9" t="s">
        <v>8</v>
      </c>
      <c r="D51" s="9" t="s">
        <v>7</v>
      </c>
      <c r="E51" s="3"/>
      <c r="F51" s="3"/>
      <c r="G51" s="48"/>
      <c r="H51" s="3"/>
      <c r="I51" s="3"/>
      <c r="J51" s="48"/>
      <c r="K51" s="3"/>
      <c r="L51" s="3"/>
      <c r="M51" s="48"/>
      <c r="N51" s="3"/>
      <c r="O51" s="3"/>
      <c r="P51" s="48"/>
      <c r="Q51" s="37"/>
      <c r="R51" s="37"/>
    </row>
    <row r="52" spans="1:18" ht="16.5" x14ac:dyDescent="0.3">
      <c r="A52" s="71"/>
      <c r="B52" s="9">
        <v>4382</v>
      </c>
      <c r="C52" s="9" t="s">
        <v>8</v>
      </c>
      <c r="D52" s="9" t="s">
        <v>7</v>
      </c>
      <c r="E52" s="3"/>
      <c r="F52" s="3"/>
      <c r="G52" s="48"/>
      <c r="H52" s="3"/>
      <c r="I52" s="3"/>
      <c r="J52" s="48"/>
      <c r="K52" s="3"/>
      <c r="L52" s="3"/>
      <c r="M52" s="48"/>
      <c r="N52" s="3"/>
      <c r="O52" s="3"/>
      <c r="P52" s="48"/>
      <c r="Q52" s="37"/>
      <c r="R52" s="37"/>
    </row>
    <row r="53" spans="1:18" ht="16.5" x14ac:dyDescent="0.3">
      <c r="A53" s="71"/>
      <c r="B53" s="9">
        <v>4427</v>
      </c>
      <c r="C53" s="9" t="s">
        <v>5</v>
      </c>
      <c r="D53" s="9" t="s">
        <v>6</v>
      </c>
      <c r="E53" s="3"/>
      <c r="F53" s="3"/>
      <c r="G53" s="48"/>
      <c r="H53" s="3"/>
      <c r="I53" s="3"/>
      <c r="J53" s="48"/>
      <c r="K53" s="3"/>
      <c r="L53" s="3"/>
      <c r="M53" s="48"/>
      <c r="N53" s="3"/>
      <c r="O53" s="3"/>
      <c r="P53" s="48"/>
      <c r="Q53" s="37"/>
      <c r="R53" s="37"/>
    </row>
    <row r="54" spans="1:18" ht="16.5" x14ac:dyDescent="0.3">
      <c r="A54" s="71"/>
      <c r="B54" s="9">
        <v>4523</v>
      </c>
      <c r="C54" s="9" t="s">
        <v>5</v>
      </c>
      <c r="D54" s="9" t="s">
        <v>7</v>
      </c>
      <c r="E54" s="3"/>
      <c r="F54" s="3"/>
      <c r="G54" s="48"/>
      <c r="H54" s="3"/>
      <c r="I54" s="3"/>
      <c r="J54" s="48"/>
      <c r="K54" s="3"/>
      <c r="L54" s="3"/>
      <c r="M54" s="48"/>
      <c r="N54" s="3"/>
      <c r="O54" s="3"/>
      <c r="P54" s="48"/>
      <c r="Q54" s="37"/>
      <c r="R54" s="37"/>
    </row>
    <row r="55" spans="1:18" ht="16.5" x14ac:dyDescent="0.3">
      <c r="A55" s="71"/>
      <c r="B55" s="9">
        <v>4592</v>
      </c>
      <c r="C55" s="9" t="s">
        <v>8</v>
      </c>
      <c r="D55" s="9" t="s">
        <v>7</v>
      </c>
      <c r="E55" s="3"/>
      <c r="F55" s="3"/>
      <c r="G55" s="48"/>
      <c r="H55" s="3"/>
      <c r="I55" s="3"/>
      <c r="J55" s="48"/>
      <c r="K55" s="3"/>
      <c r="L55" s="3"/>
      <c r="M55" s="48"/>
      <c r="N55" s="3"/>
      <c r="O55" s="3"/>
      <c r="P55" s="48"/>
      <c r="Q55" s="37"/>
      <c r="R55" s="37"/>
    </row>
    <row r="56" spans="1:18" ht="16.5" x14ac:dyDescent="0.3">
      <c r="A56" s="71" t="s">
        <v>10</v>
      </c>
      <c r="B56" s="9">
        <v>4772</v>
      </c>
      <c r="C56" s="9" t="s">
        <v>5</v>
      </c>
      <c r="D56" s="9" t="s">
        <v>6</v>
      </c>
      <c r="E56" s="3"/>
      <c r="F56" s="3"/>
      <c r="G56" s="48"/>
      <c r="H56" s="3"/>
      <c r="I56" s="3"/>
      <c r="J56" s="48"/>
      <c r="K56" s="3"/>
      <c r="L56" s="3"/>
      <c r="M56" s="48"/>
      <c r="N56" s="3"/>
      <c r="O56" s="3"/>
      <c r="P56" s="48"/>
      <c r="Q56" s="37"/>
      <c r="R56" s="37"/>
    </row>
    <row r="57" spans="1:18" ht="16.5" x14ac:dyDescent="0.3">
      <c r="A57" s="71"/>
      <c r="B57" s="9">
        <v>4840</v>
      </c>
      <c r="C57" s="9" t="s">
        <v>5</v>
      </c>
      <c r="D57" s="9" t="s">
        <v>6</v>
      </c>
      <c r="E57" s="3"/>
      <c r="F57" s="3"/>
      <c r="G57" s="48"/>
      <c r="H57" s="3"/>
      <c r="I57" s="3"/>
      <c r="J57" s="48"/>
      <c r="K57" s="3"/>
      <c r="L57" s="3"/>
      <c r="M57" s="48"/>
      <c r="N57" s="3"/>
      <c r="O57" s="3"/>
      <c r="P57" s="48"/>
      <c r="Q57" s="37"/>
      <c r="R57" s="37"/>
    </row>
    <row r="58" spans="1:18" ht="16.5" x14ac:dyDescent="0.3">
      <c r="A58" s="71"/>
      <c r="B58" s="9">
        <v>4869</v>
      </c>
      <c r="C58" s="9" t="s">
        <v>7</v>
      </c>
      <c r="D58" s="9" t="s">
        <v>8</v>
      </c>
      <c r="E58" s="3"/>
      <c r="F58" s="3"/>
      <c r="G58" s="48"/>
      <c r="H58" s="3"/>
      <c r="I58" s="3"/>
      <c r="J58" s="48"/>
      <c r="K58" s="3"/>
      <c r="L58" s="3"/>
      <c r="M58" s="48"/>
      <c r="N58" s="3">
        <v>7963</v>
      </c>
      <c r="O58" s="3">
        <v>50201312</v>
      </c>
      <c r="P58" s="48">
        <v>1.5862135236624889E-2</v>
      </c>
      <c r="Q58" s="37">
        <f t="shared" si="3"/>
        <v>7963</v>
      </c>
      <c r="R58" s="37">
        <f t="shared" si="1"/>
        <v>3.8506155556889657E-3</v>
      </c>
    </row>
    <row r="59" spans="1:18" ht="16.5" x14ac:dyDescent="0.3">
      <c r="A59" s="71"/>
      <c r="B59" s="9">
        <v>4870</v>
      </c>
      <c r="C59" s="9" t="s">
        <v>7</v>
      </c>
      <c r="D59" s="9" t="s">
        <v>5</v>
      </c>
      <c r="E59" s="3"/>
      <c r="F59" s="3"/>
      <c r="G59" s="48"/>
      <c r="H59" s="3"/>
      <c r="I59" s="3"/>
      <c r="J59" s="48"/>
      <c r="K59" s="3"/>
      <c r="L59" s="3"/>
      <c r="M59" s="48"/>
      <c r="N59" s="3"/>
      <c r="O59" s="3"/>
      <c r="P59" s="48"/>
      <c r="Q59" s="37"/>
      <c r="R59" s="37"/>
    </row>
    <row r="60" spans="1:18" ht="16.5" x14ac:dyDescent="0.3">
      <c r="A60" s="71"/>
      <c r="B60" s="9">
        <v>4883</v>
      </c>
      <c r="C60" s="9" t="s">
        <v>8</v>
      </c>
      <c r="D60" s="9" t="s">
        <v>7</v>
      </c>
      <c r="E60" s="3"/>
      <c r="F60" s="3"/>
      <c r="G60" s="48"/>
      <c r="H60" s="3"/>
      <c r="I60" s="3"/>
      <c r="J60" s="48"/>
      <c r="K60" s="3">
        <v>15911</v>
      </c>
      <c r="L60" s="3">
        <v>39675666</v>
      </c>
      <c r="M60" s="48">
        <v>4.0102666455554901E-2</v>
      </c>
      <c r="N60" s="3">
        <v>15873</v>
      </c>
      <c r="O60" s="3">
        <v>50201314</v>
      </c>
      <c r="P60" s="48">
        <v>3.1618694283579905E-2</v>
      </c>
      <c r="Q60" s="37">
        <f t="shared" si="3"/>
        <v>31784</v>
      </c>
      <c r="R60" s="37">
        <f t="shared" si="1"/>
        <v>1.5369579909835248E-2</v>
      </c>
    </row>
    <row r="61" spans="1:18" ht="16.5" x14ac:dyDescent="0.3">
      <c r="A61" s="71"/>
      <c r="B61" s="9">
        <v>4898</v>
      </c>
      <c r="C61" s="9" t="s">
        <v>5</v>
      </c>
      <c r="D61" s="9" t="s">
        <v>6</v>
      </c>
      <c r="E61" s="3">
        <v>7871</v>
      </c>
      <c r="F61" s="3">
        <v>55688151</v>
      </c>
      <c r="G61" s="48">
        <v>1.4134065970335412E-2</v>
      </c>
      <c r="H61" s="3">
        <v>23462</v>
      </c>
      <c r="I61" s="3">
        <v>61232974</v>
      </c>
      <c r="J61" s="48">
        <v>3.8315957020150615E-2</v>
      </c>
      <c r="K61" s="3">
        <v>23610</v>
      </c>
      <c r="L61" s="3">
        <v>39675666</v>
      </c>
      <c r="M61" s="48">
        <v>5.9507507700059775E-2</v>
      </c>
      <c r="N61" s="3">
        <v>23205</v>
      </c>
      <c r="O61" s="3">
        <v>50201314</v>
      </c>
      <c r="P61" s="48">
        <v>4.6223889677469397E-2</v>
      </c>
      <c r="Q61" s="37">
        <f t="shared" si="3"/>
        <v>78148</v>
      </c>
      <c r="R61" s="37">
        <f t="shared" si="1"/>
        <v>3.778951456059039E-2</v>
      </c>
    </row>
    <row r="62" spans="1:18" ht="16.5" x14ac:dyDescent="0.3">
      <c r="A62" s="71"/>
      <c r="B62" s="9">
        <v>4987</v>
      </c>
      <c r="C62" s="9" t="s">
        <v>8</v>
      </c>
      <c r="D62" s="9" t="s">
        <v>7</v>
      </c>
      <c r="E62" s="3"/>
      <c r="F62" s="3"/>
      <c r="G62" s="48"/>
      <c r="H62" s="3"/>
      <c r="I62" s="3"/>
      <c r="J62" s="48"/>
      <c r="K62" s="3"/>
      <c r="L62" s="3"/>
      <c r="M62" s="48"/>
      <c r="N62" s="3"/>
      <c r="O62" s="3"/>
      <c r="P62" s="48"/>
      <c r="Q62" s="37"/>
      <c r="R62" s="37"/>
    </row>
    <row r="63" spans="1:18" ht="16.5" x14ac:dyDescent="0.3">
      <c r="A63" s="71" t="s">
        <v>11</v>
      </c>
      <c r="B63" s="9">
        <v>5319</v>
      </c>
      <c r="C63" s="9" t="s">
        <v>6</v>
      </c>
      <c r="D63" s="9" t="s">
        <v>5</v>
      </c>
      <c r="E63" s="3"/>
      <c r="F63" s="3"/>
      <c r="G63" s="48"/>
      <c r="H63" s="3"/>
      <c r="I63" s="3"/>
      <c r="J63" s="48"/>
      <c r="K63" s="3"/>
      <c r="L63" s="3"/>
      <c r="M63" s="48"/>
      <c r="N63" s="3"/>
      <c r="O63" s="3"/>
      <c r="P63" s="48"/>
      <c r="Q63" s="37"/>
      <c r="R63" s="37"/>
    </row>
    <row r="64" spans="1:18" ht="16.5" x14ac:dyDescent="0.3">
      <c r="A64" s="71"/>
      <c r="B64" s="9">
        <v>5351</v>
      </c>
      <c r="C64" s="9" t="s">
        <v>8</v>
      </c>
      <c r="D64" s="9" t="s">
        <v>7</v>
      </c>
      <c r="E64" s="3"/>
      <c r="F64" s="3"/>
      <c r="G64" s="48"/>
      <c r="H64" s="3"/>
      <c r="I64" s="3"/>
      <c r="J64" s="48"/>
      <c r="K64" s="3"/>
      <c r="L64" s="3"/>
      <c r="M64" s="48"/>
      <c r="N64" s="3"/>
      <c r="O64" s="3"/>
      <c r="P64" s="48"/>
      <c r="Q64" s="37"/>
      <c r="R64" s="37"/>
    </row>
    <row r="65" spans="1:18" ht="16.5" x14ac:dyDescent="0.3">
      <c r="A65" s="71"/>
      <c r="B65" s="9">
        <v>5357</v>
      </c>
      <c r="C65" s="9" t="s">
        <v>6</v>
      </c>
      <c r="D65" s="9" t="s">
        <v>8</v>
      </c>
      <c r="E65" s="3"/>
      <c r="F65" s="3"/>
      <c r="G65" s="48"/>
      <c r="H65" s="3"/>
      <c r="I65" s="3"/>
      <c r="J65" s="48"/>
      <c r="K65" s="3"/>
      <c r="L65" s="3"/>
      <c r="M65" s="48"/>
      <c r="N65" s="3"/>
      <c r="O65" s="3"/>
      <c r="P65" s="48"/>
      <c r="Q65" s="37"/>
      <c r="R65" s="37"/>
    </row>
    <row r="66" spans="1:18" ht="16.5" x14ac:dyDescent="0.3">
      <c r="A66" s="71" t="s">
        <v>12</v>
      </c>
      <c r="B66" s="9">
        <v>5455</v>
      </c>
      <c r="C66" s="9" t="s">
        <v>6</v>
      </c>
      <c r="D66" s="9" t="s">
        <v>8</v>
      </c>
      <c r="E66" s="3"/>
      <c r="F66" s="3"/>
      <c r="G66" s="48"/>
      <c r="H66" s="3"/>
      <c r="I66" s="3"/>
      <c r="J66" s="48"/>
      <c r="K66" s="3"/>
      <c r="L66" s="3"/>
      <c r="M66" s="48"/>
      <c r="N66" s="3"/>
      <c r="O66" s="3"/>
      <c r="P66" s="48"/>
      <c r="Q66" s="37"/>
      <c r="R66" s="37"/>
    </row>
    <row r="67" spans="1:18" ht="16.5" x14ac:dyDescent="0.3">
      <c r="A67" s="71"/>
      <c r="B67" s="9">
        <v>5460</v>
      </c>
      <c r="C67" s="9" t="s">
        <v>7</v>
      </c>
      <c r="D67" s="9" t="s">
        <v>5</v>
      </c>
      <c r="E67" s="3">
        <v>23909</v>
      </c>
      <c r="F67" s="3">
        <v>55688151</v>
      </c>
      <c r="G67" s="48">
        <v>4.2933729295483343E-2</v>
      </c>
      <c r="H67" s="3">
        <v>23911</v>
      </c>
      <c r="I67" s="3">
        <v>61232974</v>
      </c>
      <c r="J67" s="48">
        <v>3.9049222074367972E-2</v>
      </c>
      <c r="K67" s="3">
        <v>23560</v>
      </c>
      <c r="L67" s="3">
        <v>39675666</v>
      </c>
      <c r="M67" s="48">
        <v>5.9381485870961821E-2</v>
      </c>
      <c r="N67" s="3">
        <v>23903</v>
      </c>
      <c r="O67" s="3">
        <v>50201314</v>
      </c>
      <c r="P67" s="48">
        <v>4.7614291530297399E-2</v>
      </c>
      <c r="Q67" s="37">
        <f t="shared" si="3"/>
        <v>95283</v>
      </c>
      <c r="R67" s="37">
        <f t="shared" si="1"/>
        <v>4.6075373853159823E-2</v>
      </c>
    </row>
    <row r="68" spans="1:18" ht="16.5" x14ac:dyDescent="0.3">
      <c r="A68" s="71"/>
      <c r="B68" s="9">
        <v>5543</v>
      </c>
      <c r="C68" s="9" t="s">
        <v>7</v>
      </c>
      <c r="D68" s="9" t="s">
        <v>5</v>
      </c>
      <c r="E68" s="3"/>
      <c r="F68" s="3"/>
      <c r="G68" s="48"/>
      <c r="H68" s="3"/>
      <c r="I68" s="3"/>
      <c r="J68" s="48"/>
      <c r="K68" s="3"/>
      <c r="L68" s="3"/>
      <c r="M68" s="48"/>
      <c r="N68" s="3"/>
      <c r="O68" s="3"/>
      <c r="P68" s="48"/>
      <c r="Q68" s="37"/>
      <c r="R68" s="37"/>
    </row>
    <row r="69" spans="1:18" ht="16.5" x14ac:dyDescent="0.3">
      <c r="A69" s="71"/>
      <c r="B69" s="9">
        <v>5587</v>
      </c>
      <c r="C69" s="9" t="s">
        <v>8</v>
      </c>
      <c r="D69" s="9" t="s">
        <v>5</v>
      </c>
      <c r="E69" s="3"/>
      <c r="F69" s="3"/>
      <c r="G69" s="48"/>
      <c r="H69" s="3"/>
      <c r="I69" s="3"/>
      <c r="J69" s="48"/>
      <c r="K69" s="3"/>
      <c r="L69" s="3"/>
      <c r="M69" s="48"/>
      <c r="N69" s="3"/>
      <c r="O69" s="3"/>
      <c r="P69" s="48"/>
      <c r="Q69" s="37"/>
      <c r="R69" s="37"/>
    </row>
    <row r="70" spans="1:18" ht="16.5" x14ac:dyDescent="0.3">
      <c r="A70" s="71"/>
      <c r="B70" s="9">
        <v>5596</v>
      </c>
      <c r="C70" s="9" t="s">
        <v>8</v>
      </c>
      <c r="D70" s="9" t="s">
        <v>7</v>
      </c>
      <c r="E70" s="3"/>
      <c r="F70" s="3"/>
      <c r="G70" s="48"/>
      <c r="H70" s="3"/>
      <c r="I70" s="3"/>
      <c r="J70" s="48"/>
      <c r="K70" s="3"/>
      <c r="L70" s="3"/>
      <c r="M70" s="48"/>
      <c r="N70" s="3"/>
      <c r="O70" s="3"/>
      <c r="P70" s="48"/>
      <c r="Q70" s="37"/>
      <c r="R70" s="37"/>
    </row>
    <row r="71" spans="1:18" ht="16.5" x14ac:dyDescent="0.3">
      <c r="A71" s="71"/>
      <c r="B71" s="9">
        <v>5607</v>
      </c>
      <c r="C71" s="9" t="s">
        <v>8</v>
      </c>
      <c r="D71" s="9" t="s">
        <v>7</v>
      </c>
      <c r="E71" s="3"/>
      <c r="F71" s="3"/>
      <c r="G71" s="48"/>
      <c r="H71" s="3"/>
      <c r="I71" s="3"/>
      <c r="J71" s="48"/>
      <c r="K71" s="3"/>
      <c r="L71" s="3"/>
      <c r="M71" s="48"/>
      <c r="N71" s="3"/>
      <c r="O71" s="3"/>
      <c r="P71" s="48"/>
      <c r="Q71" s="37"/>
      <c r="R71" s="37"/>
    </row>
    <row r="72" spans="1:18" ht="16.5" x14ac:dyDescent="0.3">
      <c r="A72" s="71"/>
      <c r="B72" s="9">
        <v>5739</v>
      </c>
      <c r="C72" s="9" t="s">
        <v>7</v>
      </c>
      <c r="D72" s="9" t="s">
        <v>5</v>
      </c>
      <c r="E72" s="3"/>
      <c r="F72" s="3"/>
      <c r="G72" s="48"/>
      <c r="H72" s="3"/>
      <c r="I72" s="3"/>
      <c r="J72" s="48"/>
      <c r="K72" s="3"/>
      <c r="L72" s="3"/>
      <c r="M72" s="48"/>
      <c r="N72" s="3"/>
      <c r="O72" s="3"/>
      <c r="P72" s="48"/>
      <c r="Q72" s="37"/>
      <c r="R72" s="37"/>
    </row>
    <row r="73" spans="1:18" ht="16.5" x14ac:dyDescent="0.3">
      <c r="A73" s="71"/>
      <c r="B73" s="9">
        <v>5772</v>
      </c>
      <c r="C73" s="9" t="s">
        <v>7</v>
      </c>
      <c r="D73" s="9" t="s">
        <v>8</v>
      </c>
      <c r="E73" s="3"/>
      <c r="F73" s="3"/>
      <c r="G73" s="48"/>
      <c r="H73" s="3"/>
      <c r="I73" s="3"/>
      <c r="J73" s="48"/>
      <c r="K73" s="3"/>
      <c r="L73" s="3"/>
      <c r="M73" s="48"/>
      <c r="N73" s="3"/>
      <c r="O73" s="3"/>
      <c r="P73" s="48"/>
      <c r="Q73" s="37"/>
      <c r="R73" s="37"/>
    </row>
    <row r="74" spans="1:18" ht="16.5" x14ac:dyDescent="0.3">
      <c r="A74" s="71"/>
      <c r="B74" s="9">
        <v>5834</v>
      </c>
      <c r="C74" s="9" t="s">
        <v>13</v>
      </c>
      <c r="D74" s="9" t="s">
        <v>6</v>
      </c>
      <c r="E74" s="3"/>
      <c r="F74" s="3"/>
      <c r="G74" s="48"/>
      <c r="H74" s="3"/>
      <c r="I74" s="3"/>
      <c r="J74" s="48"/>
      <c r="K74" s="3"/>
      <c r="L74" s="3"/>
      <c r="M74" s="48"/>
      <c r="N74" s="3"/>
      <c r="O74" s="3"/>
      <c r="P74" s="48"/>
      <c r="Q74" s="37"/>
      <c r="R74" s="37"/>
    </row>
    <row r="75" spans="1:18" ht="16.5" x14ac:dyDescent="0.3">
      <c r="A75" s="71"/>
      <c r="B75" s="9">
        <v>5858</v>
      </c>
      <c r="C75" s="9" t="s">
        <v>7</v>
      </c>
      <c r="D75" s="9" t="s">
        <v>8</v>
      </c>
      <c r="E75" s="3"/>
      <c r="F75" s="3"/>
      <c r="G75" s="48"/>
      <c r="H75" s="3"/>
      <c r="I75" s="3"/>
      <c r="J75" s="48"/>
      <c r="K75" s="3"/>
      <c r="L75" s="3"/>
      <c r="M75" s="48"/>
      <c r="N75" s="3"/>
      <c r="O75" s="3"/>
      <c r="P75" s="48"/>
      <c r="Q75" s="37"/>
      <c r="R75" s="37"/>
    </row>
    <row r="76" spans="1:18" ht="16.5" x14ac:dyDescent="0.3">
      <c r="A76" s="71"/>
      <c r="B76" s="9">
        <v>5959</v>
      </c>
      <c r="C76" s="9" t="s">
        <v>5</v>
      </c>
      <c r="D76" s="9" t="s">
        <v>6</v>
      </c>
      <c r="E76" s="3">
        <v>15942</v>
      </c>
      <c r="F76" s="3">
        <v>55688151</v>
      </c>
      <c r="G76" s="48">
        <v>2.8627274768020222E-2</v>
      </c>
      <c r="H76" s="3"/>
      <c r="I76" s="3"/>
      <c r="J76" s="48"/>
      <c r="K76" s="3"/>
      <c r="L76" s="3"/>
      <c r="M76" s="48"/>
      <c r="N76" s="3"/>
      <c r="O76" s="3"/>
      <c r="P76" s="48"/>
      <c r="Q76" s="37">
        <f t="shared" si="3"/>
        <v>15942</v>
      </c>
      <c r="R76" s="37">
        <f t="shared" ref="R76:R90" si="4">Q76/206798105*100</f>
        <v>7.7089681261827813E-3</v>
      </c>
    </row>
    <row r="77" spans="1:18" ht="16.5" x14ac:dyDescent="0.3">
      <c r="A77" s="71"/>
      <c r="B77" s="9">
        <v>5965</v>
      </c>
      <c r="C77" s="9" t="s">
        <v>8</v>
      </c>
      <c r="D77" s="9" t="s">
        <v>7</v>
      </c>
      <c r="E77" s="3"/>
      <c r="F77" s="3"/>
      <c r="G77" s="48"/>
      <c r="H77" s="3"/>
      <c r="I77" s="3"/>
      <c r="J77" s="48"/>
      <c r="K77" s="3"/>
      <c r="L77" s="3"/>
      <c r="M77" s="48"/>
      <c r="N77" s="3"/>
      <c r="O77" s="3"/>
      <c r="P77" s="48"/>
      <c r="Q77" s="37"/>
      <c r="R77" s="37"/>
    </row>
    <row r="78" spans="1:18" ht="16.5" x14ac:dyDescent="0.3">
      <c r="A78" s="71"/>
      <c r="B78" s="9">
        <v>5985</v>
      </c>
      <c r="C78" s="9" t="s">
        <v>7</v>
      </c>
      <c r="D78" s="9" t="s">
        <v>8</v>
      </c>
      <c r="E78" s="3"/>
      <c r="F78" s="3"/>
      <c r="G78" s="48"/>
      <c r="H78" s="3"/>
      <c r="I78" s="3"/>
      <c r="J78" s="48"/>
      <c r="K78" s="3"/>
      <c r="L78" s="3"/>
      <c r="M78" s="48"/>
      <c r="N78" s="3"/>
      <c r="O78" s="3"/>
      <c r="P78" s="48"/>
      <c r="Q78" s="37"/>
      <c r="R78" s="37"/>
    </row>
    <row r="79" spans="1:18" ht="16.5" x14ac:dyDescent="0.3">
      <c r="A79" s="71"/>
      <c r="B79" s="9">
        <v>6059</v>
      </c>
      <c r="C79" s="9" t="s">
        <v>8</v>
      </c>
      <c r="D79" s="9" t="s">
        <v>7</v>
      </c>
      <c r="E79" s="3"/>
      <c r="F79" s="3"/>
      <c r="G79" s="48"/>
      <c r="H79" s="3"/>
      <c r="I79" s="3"/>
      <c r="J79" s="48"/>
      <c r="K79" s="3"/>
      <c r="L79" s="3"/>
      <c r="M79" s="48"/>
      <c r="N79" s="3"/>
      <c r="O79" s="3"/>
      <c r="P79" s="48"/>
      <c r="Q79" s="37"/>
      <c r="R79" s="37"/>
    </row>
    <row r="80" spans="1:18" ht="16.5" x14ac:dyDescent="0.3">
      <c r="A80" s="71"/>
      <c r="B80" s="9">
        <v>6150</v>
      </c>
      <c r="C80" s="9" t="s">
        <v>6</v>
      </c>
      <c r="D80" s="9" t="s">
        <v>5</v>
      </c>
      <c r="E80" s="3"/>
      <c r="F80" s="3"/>
      <c r="G80" s="48"/>
      <c r="H80" s="3"/>
      <c r="I80" s="3"/>
      <c r="J80" s="48"/>
      <c r="K80" s="3"/>
      <c r="L80" s="3"/>
      <c r="M80" s="48"/>
      <c r="N80" s="3"/>
      <c r="O80" s="3"/>
      <c r="P80" s="48"/>
      <c r="Q80" s="37"/>
      <c r="R80" s="37"/>
    </row>
    <row r="81" spans="1:18" ht="16.5" x14ac:dyDescent="0.3">
      <c r="A81" s="71"/>
      <c r="B81" s="9">
        <v>6242</v>
      </c>
      <c r="C81" s="9" t="s">
        <v>5</v>
      </c>
      <c r="D81" s="9" t="s">
        <v>6</v>
      </c>
      <c r="E81" s="3"/>
      <c r="F81" s="3"/>
      <c r="G81" s="48"/>
      <c r="H81" s="3"/>
      <c r="I81" s="3"/>
      <c r="J81" s="48"/>
      <c r="K81" s="3"/>
      <c r="L81" s="3"/>
      <c r="M81" s="48"/>
      <c r="N81" s="3"/>
      <c r="O81" s="3"/>
      <c r="P81" s="48"/>
      <c r="Q81" s="37"/>
      <c r="R81" s="37"/>
    </row>
    <row r="82" spans="1:18" ht="16.5" x14ac:dyDescent="0.3">
      <c r="A82" s="71"/>
      <c r="B82" s="9">
        <v>6254</v>
      </c>
      <c r="C82" s="9" t="s">
        <v>7</v>
      </c>
      <c r="D82" s="9" t="s">
        <v>17</v>
      </c>
      <c r="E82" s="3"/>
      <c r="F82" s="3"/>
      <c r="G82" s="48"/>
      <c r="H82" s="3"/>
      <c r="I82" s="3"/>
      <c r="J82" s="48"/>
      <c r="K82" s="3"/>
      <c r="L82" s="3"/>
      <c r="M82" s="48"/>
      <c r="N82" s="3"/>
      <c r="O82" s="3"/>
      <c r="P82" s="48"/>
      <c r="Q82" s="37"/>
      <c r="R82" s="37"/>
    </row>
    <row r="83" spans="1:18" ht="16.5" x14ac:dyDescent="0.3">
      <c r="A83" s="71"/>
      <c r="B83" s="9">
        <v>6254</v>
      </c>
      <c r="C83" s="9" t="s">
        <v>7</v>
      </c>
      <c r="D83" s="9" t="s">
        <v>6</v>
      </c>
      <c r="E83" s="3">
        <v>7913</v>
      </c>
      <c r="F83" s="3">
        <v>55688151</v>
      </c>
      <c r="G83" s="48">
        <v>1.4209485964078786E-2</v>
      </c>
      <c r="H83" s="3">
        <v>23696</v>
      </c>
      <c r="I83" s="3">
        <v>61232974</v>
      </c>
      <c r="J83" s="48">
        <v>3.8698104063996631E-2</v>
      </c>
      <c r="K83" s="3">
        <v>23755</v>
      </c>
      <c r="L83" s="3">
        <v>39675666</v>
      </c>
      <c r="M83" s="48">
        <v>5.987297100444388E-2</v>
      </c>
      <c r="N83" s="3">
        <v>23869</v>
      </c>
      <c r="O83" s="3">
        <v>50201314</v>
      </c>
      <c r="P83" s="48">
        <v>4.7546564219414653E-2</v>
      </c>
      <c r="Q83" s="37">
        <f t="shared" si="3"/>
        <v>79233</v>
      </c>
      <c r="R83" s="37">
        <f t="shared" si="4"/>
        <v>3.8314180877044302E-2</v>
      </c>
    </row>
    <row r="84" spans="1:18" ht="16.5" x14ac:dyDescent="0.3">
      <c r="A84" s="71"/>
      <c r="B84" s="9">
        <v>6352</v>
      </c>
      <c r="C84" s="9" t="s">
        <v>8</v>
      </c>
      <c r="D84" s="9" t="s">
        <v>5</v>
      </c>
      <c r="E84" s="3"/>
      <c r="F84" s="3"/>
      <c r="G84" s="48"/>
      <c r="H84" s="3"/>
      <c r="I84" s="3"/>
      <c r="J84" s="48"/>
      <c r="K84" s="3"/>
      <c r="L84" s="3"/>
      <c r="M84" s="48"/>
      <c r="N84" s="3"/>
      <c r="O84" s="3"/>
      <c r="P84" s="48"/>
      <c r="Q84" s="37"/>
      <c r="R84" s="37"/>
    </row>
    <row r="85" spans="1:18" ht="16.5" x14ac:dyDescent="0.3">
      <c r="A85" s="71"/>
      <c r="B85" s="9">
        <v>6362</v>
      </c>
      <c r="C85" s="9" t="s">
        <v>7</v>
      </c>
      <c r="D85" s="9" t="s">
        <v>8</v>
      </c>
      <c r="E85" s="3">
        <v>23932</v>
      </c>
      <c r="F85" s="3">
        <v>55688151</v>
      </c>
      <c r="G85" s="48">
        <v>4.297503072062852E-2</v>
      </c>
      <c r="H85" s="3">
        <v>23914</v>
      </c>
      <c r="I85" s="3">
        <v>61232974</v>
      </c>
      <c r="J85" s="48">
        <v>3.9054121395442919E-2</v>
      </c>
      <c r="K85" s="3">
        <v>23799</v>
      </c>
      <c r="L85" s="3">
        <v>39675666</v>
      </c>
      <c r="M85" s="48">
        <v>5.9983870214050092E-2</v>
      </c>
      <c r="N85" s="3">
        <v>23880</v>
      </c>
      <c r="O85" s="3">
        <v>50201314</v>
      </c>
      <c r="P85" s="48">
        <v>4.7568475996464951E-2</v>
      </c>
      <c r="Q85" s="37">
        <f t="shared" si="3"/>
        <v>95525</v>
      </c>
      <c r="R85" s="37">
        <f t="shared" si="4"/>
        <v>4.6192396202083187E-2</v>
      </c>
    </row>
    <row r="86" spans="1:18" ht="16.5" x14ac:dyDescent="0.3">
      <c r="A86" s="71"/>
      <c r="B86" s="9">
        <v>6369</v>
      </c>
      <c r="C86" s="9" t="s">
        <v>7</v>
      </c>
      <c r="D86" s="9" t="s">
        <v>8</v>
      </c>
      <c r="E86" s="3">
        <v>7978</v>
      </c>
      <c r="F86" s="3">
        <v>55688151</v>
      </c>
      <c r="G86" s="48">
        <v>1.4326207382967339E-2</v>
      </c>
      <c r="H86" s="3">
        <v>15919</v>
      </c>
      <c r="I86" s="3">
        <v>61232974</v>
      </c>
      <c r="J86" s="48">
        <v>2.5997430730704017E-2</v>
      </c>
      <c r="K86" s="3">
        <v>15918</v>
      </c>
      <c r="L86" s="3">
        <v>39675666</v>
      </c>
      <c r="M86" s="48">
        <v>4.0120309511628614E-2</v>
      </c>
      <c r="N86" s="3"/>
      <c r="O86" s="3"/>
      <c r="P86" s="48"/>
      <c r="Q86" s="37">
        <f t="shared" si="3"/>
        <v>39815</v>
      </c>
      <c r="R86" s="37">
        <f t="shared" si="4"/>
        <v>1.9253077778444826E-2</v>
      </c>
    </row>
    <row r="87" spans="1:18" ht="16.5" x14ac:dyDescent="0.3">
      <c r="A87" s="71"/>
      <c r="B87" s="9">
        <v>6392</v>
      </c>
      <c r="C87" s="9" t="s">
        <v>6</v>
      </c>
      <c r="D87" s="9" t="s">
        <v>7</v>
      </c>
      <c r="E87" s="3"/>
      <c r="F87" s="3"/>
      <c r="G87" s="48"/>
      <c r="H87" s="3"/>
      <c r="I87" s="3"/>
      <c r="J87" s="48"/>
      <c r="K87" s="3"/>
      <c r="L87" s="3"/>
      <c r="M87" s="48"/>
      <c r="N87" s="3"/>
      <c r="O87" s="3"/>
      <c r="P87" s="48"/>
      <c r="Q87" s="37"/>
      <c r="R87" s="37"/>
    </row>
    <row r="88" spans="1:18" ht="16.5" x14ac:dyDescent="0.3">
      <c r="A88" s="71"/>
      <c r="B88" s="9">
        <v>6453</v>
      </c>
      <c r="C88" s="9" t="s">
        <v>8</v>
      </c>
      <c r="D88" s="9" t="s">
        <v>7</v>
      </c>
      <c r="E88" s="3"/>
      <c r="F88" s="3"/>
      <c r="G88" s="48"/>
      <c r="H88" s="3"/>
      <c r="I88" s="3"/>
      <c r="J88" s="48"/>
      <c r="K88" s="3"/>
      <c r="L88" s="3"/>
      <c r="M88" s="48"/>
      <c r="N88" s="3"/>
      <c r="O88" s="3"/>
      <c r="P88" s="48"/>
      <c r="Q88" s="37"/>
      <c r="R88" s="37"/>
    </row>
    <row r="89" spans="1:18" ht="16.5" x14ac:dyDescent="0.3">
      <c r="A89" s="71"/>
      <c r="B89" s="9">
        <v>6461</v>
      </c>
      <c r="C89" s="9" t="s">
        <v>7</v>
      </c>
      <c r="D89" s="9" t="s">
        <v>8</v>
      </c>
      <c r="E89" s="3"/>
      <c r="F89" s="3"/>
      <c r="G89" s="48"/>
      <c r="H89" s="3"/>
      <c r="I89" s="3"/>
      <c r="J89" s="48"/>
      <c r="K89" s="3"/>
      <c r="L89" s="3"/>
      <c r="M89" s="48"/>
      <c r="N89" s="3">
        <v>7930</v>
      </c>
      <c r="O89" s="3">
        <v>50201318</v>
      </c>
      <c r="P89" s="48">
        <v>1.5796398014888774E-2</v>
      </c>
      <c r="Q89" s="37">
        <f t="shared" ref="Q89:Q90" si="5">E89+H89+K89+N89</f>
        <v>7930</v>
      </c>
      <c r="R89" s="37">
        <f t="shared" si="4"/>
        <v>3.8346579626539617E-3</v>
      </c>
    </row>
    <row r="90" spans="1:18" ht="16.5" x14ac:dyDescent="0.3">
      <c r="A90" s="71"/>
      <c r="B90" s="9">
        <v>6462</v>
      </c>
      <c r="C90" s="9" t="s">
        <v>8</v>
      </c>
      <c r="D90" s="9" t="s">
        <v>6</v>
      </c>
      <c r="E90" s="3"/>
      <c r="F90" s="3"/>
      <c r="G90" s="48"/>
      <c r="H90" s="3"/>
      <c r="I90" s="3"/>
      <c r="J90" s="48"/>
      <c r="K90" s="3"/>
      <c r="L90" s="3"/>
      <c r="M90" s="48"/>
      <c r="N90" s="3">
        <v>7980</v>
      </c>
      <c r="O90" s="3">
        <v>50201319</v>
      </c>
      <c r="P90" s="48">
        <v>1.5895996676900063E-2</v>
      </c>
      <c r="Q90" s="37">
        <f t="shared" si="5"/>
        <v>7980</v>
      </c>
      <c r="R90" s="37">
        <f t="shared" si="4"/>
        <v>3.8588361339191189E-3</v>
      </c>
    </row>
    <row r="91" spans="1:18" ht="16.5" x14ac:dyDescent="0.3">
      <c r="A91" s="71"/>
      <c r="B91" s="9">
        <v>6506</v>
      </c>
      <c r="C91" s="9" t="s">
        <v>5</v>
      </c>
      <c r="D91" s="9" t="s">
        <v>6</v>
      </c>
      <c r="E91" s="3"/>
      <c r="F91" s="3"/>
      <c r="G91" s="48"/>
      <c r="H91" s="3"/>
      <c r="I91" s="3"/>
      <c r="J91" s="48"/>
      <c r="K91" s="3"/>
      <c r="L91" s="3"/>
      <c r="M91" s="48"/>
      <c r="N91" s="3"/>
      <c r="O91" s="3"/>
      <c r="P91" s="48"/>
      <c r="Q91" s="37"/>
      <c r="R91" s="37"/>
    </row>
    <row r="92" spans="1:18" ht="16.5" x14ac:dyDescent="0.3">
      <c r="A92" s="71"/>
      <c r="B92" s="9">
        <v>6560</v>
      </c>
      <c r="C92" s="9" t="s">
        <v>7</v>
      </c>
      <c r="D92" s="9" t="s">
        <v>8</v>
      </c>
      <c r="E92" s="3"/>
      <c r="F92" s="3"/>
      <c r="G92" s="48"/>
      <c r="H92" s="3"/>
      <c r="I92" s="3"/>
      <c r="J92" s="48"/>
      <c r="K92" s="3" t="s">
        <v>16</v>
      </c>
      <c r="L92" s="3" t="s">
        <v>16</v>
      </c>
      <c r="M92" s="48" t="s">
        <v>16</v>
      </c>
      <c r="N92" s="3"/>
      <c r="O92" s="3"/>
      <c r="P92" s="48"/>
      <c r="Q92" s="37"/>
      <c r="R92" s="37"/>
    </row>
    <row r="93" spans="1:18" x14ac:dyDescent="0.3">
      <c r="K93" s="8" t="s">
        <v>16</v>
      </c>
      <c r="L93" s="8" t="s">
        <v>16</v>
      </c>
      <c r="M93" s="8" t="s">
        <v>16</v>
      </c>
    </row>
  </sheetData>
  <mergeCells count="10">
    <mergeCell ref="K3:M3"/>
    <mergeCell ref="N3:P3"/>
    <mergeCell ref="Q3:R3"/>
    <mergeCell ref="A5:A55"/>
    <mergeCell ref="A56:A62"/>
    <mergeCell ref="A63:A65"/>
    <mergeCell ref="A66:A92"/>
    <mergeCell ref="E3:G3"/>
    <mergeCell ref="H3:J3"/>
    <mergeCell ref="A3:D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opLeftCell="A55" zoomScale="80" zoomScaleNormal="80" workbookViewId="0"/>
  </sheetViews>
  <sheetFormatPr defaultRowHeight="12.75" x14ac:dyDescent="0.3"/>
  <cols>
    <col min="1" max="1" width="9" style="8"/>
    <col min="2" max="2" width="9.125" style="8" bestFit="1" customWidth="1"/>
    <col min="3" max="4" width="9" style="8"/>
    <col min="5" max="5" width="9.125" style="8" bestFit="1" customWidth="1"/>
    <col min="6" max="6" width="9.5" style="8" bestFit="1" customWidth="1"/>
    <col min="7" max="7" width="9.125" style="35" bestFit="1" customWidth="1"/>
    <col min="8" max="8" width="9.125" style="8" bestFit="1" customWidth="1"/>
    <col min="9" max="9" width="9.5" style="8" bestFit="1" customWidth="1"/>
    <col min="10" max="10" width="8.375" style="35" customWidth="1"/>
    <col min="11" max="11" width="9.125" style="8" bestFit="1" customWidth="1"/>
    <col min="12" max="12" width="9.5" style="8" bestFit="1" customWidth="1"/>
    <col min="13" max="13" width="8.125" style="35" customWidth="1"/>
    <col min="14" max="14" width="9.125" style="8" bestFit="1" customWidth="1"/>
    <col min="15" max="15" width="9.5" style="8" bestFit="1" customWidth="1"/>
    <col min="16" max="16" width="8.375" style="35" customWidth="1"/>
    <col min="17" max="17" width="9.625" style="8" customWidth="1"/>
    <col min="18" max="18" width="10.625" style="35" bestFit="1" customWidth="1"/>
    <col min="19" max="19" width="16.125" style="8" bestFit="1" customWidth="1"/>
    <col min="20" max="16384" width="9" style="8"/>
  </cols>
  <sheetData>
    <row r="1" spans="1:18" ht="24" customHeight="1" x14ac:dyDescent="0.3">
      <c r="A1" s="47" t="s">
        <v>45</v>
      </c>
    </row>
    <row r="2" spans="1:18" ht="16.5" customHeight="1" x14ac:dyDescent="0.3">
      <c r="A2" s="3"/>
    </row>
    <row r="3" spans="1:18" s="36" customFormat="1" ht="18" x14ac:dyDescent="0.3">
      <c r="A3" s="67" t="s">
        <v>37</v>
      </c>
      <c r="B3" s="67"/>
      <c r="C3" s="67"/>
      <c r="D3" s="67"/>
      <c r="E3" s="67" t="s">
        <v>21</v>
      </c>
      <c r="F3" s="67"/>
      <c r="G3" s="67"/>
      <c r="H3" s="67" t="s">
        <v>22</v>
      </c>
      <c r="I3" s="67"/>
      <c r="J3" s="67"/>
      <c r="K3" s="67" t="s">
        <v>23</v>
      </c>
      <c r="L3" s="67"/>
      <c r="M3" s="67"/>
      <c r="N3" s="67" t="s">
        <v>31</v>
      </c>
      <c r="O3" s="67"/>
      <c r="P3" s="67"/>
      <c r="Q3" s="67" t="s">
        <v>25</v>
      </c>
      <c r="R3" s="67"/>
    </row>
    <row r="4" spans="1:18" ht="36" customHeight="1" x14ac:dyDescent="0.3">
      <c r="A4" s="40" t="s">
        <v>0</v>
      </c>
      <c r="B4" s="41" t="s">
        <v>1</v>
      </c>
      <c r="C4" s="42" t="s">
        <v>2</v>
      </c>
      <c r="D4" s="42" t="s">
        <v>3</v>
      </c>
      <c r="E4" s="43" t="s">
        <v>14</v>
      </c>
      <c r="F4" s="44" t="s">
        <v>19</v>
      </c>
      <c r="G4" s="45" t="s">
        <v>15</v>
      </c>
      <c r="H4" s="43" t="s">
        <v>14</v>
      </c>
      <c r="I4" s="44" t="s">
        <v>19</v>
      </c>
      <c r="J4" s="45" t="s">
        <v>15</v>
      </c>
      <c r="K4" s="43" t="s">
        <v>14</v>
      </c>
      <c r="L4" s="44" t="s">
        <v>19</v>
      </c>
      <c r="M4" s="45" t="s">
        <v>15</v>
      </c>
      <c r="N4" s="43" t="s">
        <v>14</v>
      </c>
      <c r="O4" s="44" t="s">
        <v>19</v>
      </c>
      <c r="P4" s="45" t="s">
        <v>15</v>
      </c>
      <c r="Q4" s="44" t="s">
        <v>20</v>
      </c>
      <c r="R4" s="45" t="s">
        <v>15</v>
      </c>
    </row>
    <row r="5" spans="1:18" ht="16.5" x14ac:dyDescent="0.3">
      <c r="A5" s="71" t="s">
        <v>4</v>
      </c>
      <c r="B5" s="9">
        <v>45</v>
      </c>
      <c r="C5" s="9" t="s">
        <v>5</v>
      </c>
      <c r="D5" s="9" t="s">
        <v>6</v>
      </c>
      <c r="E5" s="3">
        <v>8013</v>
      </c>
      <c r="F5" s="3">
        <v>63875991</v>
      </c>
      <c r="G5" s="49">
        <v>1.2544619464299191E-2</v>
      </c>
      <c r="H5" s="3"/>
      <c r="I5" s="3"/>
      <c r="J5" s="49"/>
      <c r="K5" s="3"/>
      <c r="L5" s="3"/>
      <c r="M5" s="49"/>
      <c r="N5" s="3"/>
      <c r="O5" s="3"/>
      <c r="P5" s="49"/>
      <c r="Q5" s="37">
        <f>E5+H5+K5+N5</f>
        <v>8013</v>
      </c>
      <c r="R5" s="50">
        <f>Q5/313221555*100</f>
        <v>2.5582530550938612E-3</v>
      </c>
    </row>
    <row r="6" spans="1:18" ht="16.5" x14ac:dyDescent="0.3">
      <c r="A6" s="71"/>
      <c r="B6" s="9">
        <v>281</v>
      </c>
      <c r="C6" s="9" t="s">
        <v>5</v>
      </c>
      <c r="D6" s="9" t="s">
        <v>6</v>
      </c>
      <c r="E6" s="3">
        <v>23974</v>
      </c>
      <c r="F6" s="3">
        <v>63875991</v>
      </c>
      <c r="G6" s="49">
        <v>3.7532098719219871E-2</v>
      </c>
      <c r="H6" s="3">
        <v>23954</v>
      </c>
      <c r="I6" s="3">
        <v>75117243</v>
      </c>
      <c r="J6" s="49">
        <v>3.1888816792703639E-2</v>
      </c>
      <c r="K6" s="3">
        <v>23965</v>
      </c>
      <c r="L6" s="3">
        <v>85936849</v>
      </c>
      <c r="M6" s="49">
        <v>2.7886756704332969E-2</v>
      </c>
      <c r="N6" s="3">
        <v>23927</v>
      </c>
      <c r="O6" s="3">
        <v>88291472</v>
      </c>
      <c r="P6" s="49">
        <v>2.7100012558404281E-2</v>
      </c>
      <c r="Q6" s="37">
        <f t="shared" ref="Q6:Q67" si="0">E6+H6+K6+N6</f>
        <v>95820</v>
      </c>
      <c r="R6" s="50">
        <f>Q6/313221555*100</f>
        <v>3.0591764350317463E-2</v>
      </c>
    </row>
    <row r="7" spans="1:18" ht="16.5" x14ac:dyDescent="0.3">
      <c r="A7" s="71"/>
      <c r="B7" s="9">
        <v>310</v>
      </c>
      <c r="C7" s="9" t="s">
        <v>7</v>
      </c>
      <c r="D7" s="9" t="s">
        <v>5</v>
      </c>
      <c r="E7" s="3"/>
      <c r="F7" s="3"/>
      <c r="G7" s="49"/>
      <c r="H7" s="3"/>
      <c r="I7" s="3"/>
      <c r="J7" s="49"/>
      <c r="K7" s="3"/>
      <c r="L7" s="3"/>
      <c r="M7" s="49"/>
      <c r="N7" s="3"/>
      <c r="O7" s="3"/>
      <c r="P7" s="49"/>
      <c r="Q7" s="37"/>
      <c r="R7" s="50"/>
    </row>
    <row r="8" spans="1:18" ht="16.5" x14ac:dyDescent="0.3">
      <c r="A8" s="71"/>
      <c r="B8" s="9">
        <v>347</v>
      </c>
      <c r="C8" s="9" t="s">
        <v>5</v>
      </c>
      <c r="D8" s="9" t="s">
        <v>6</v>
      </c>
      <c r="E8" s="3"/>
      <c r="F8" s="3"/>
      <c r="G8" s="49"/>
      <c r="H8" s="3"/>
      <c r="I8" s="3"/>
      <c r="J8" s="49"/>
      <c r="K8" s="3"/>
      <c r="L8" s="3"/>
      <c r="M8" s="49"/>
      <c r="N8" s="3"/>
      <c r="O8" s="3"/>
      <c r="P8" s="49"/>
      <c r="Q8" s="37"/>
      <c r="R8" s="50"/>
    </row>
    <row r="9" spans="1:18" ht="16.5" x14ac:dyDescent="0.3">
      <c r="A9" s="71"/>
      <c r="B9" s="9">
        <v>805</v>
      </c>
      <c r="C9" s="9" t="s">
        <v>8</v>
      </c>
      <c r="D9" s="9" t="s">
        <v>7</v>
      </c>
      <c r="E9" s="3">
        <v>23658</v>
      </c>
      <c r="F9" s="3">
        <v>63875991</v>
      </c>
      <c r="G9" s="49">
        <v>3.7037390151802102E-2</v>
      </c>
      <c r="H9" s="3">
        <v>23455</v>
      </c>
      <c r="I9" s="3">
        <v>75117243</v>
      </c>
      <c r="J9" s="49">
        <v>3.1224521911700085E-2</v>
      </c>
      <c r="K9" s="3">
        <v>23441</v>
      </c>
      <c r="L9" s="3">
        <v>85936849</v>
      </c>
      <c r="M9" s="49">
        <v>2.7277006630764412E-2</v>
      </c>
      <c r="N9" s="3">
        <v>23267</v>
      </c>
      <c r="O9" s="3">
        <v>88291472</v>
      </c>
      <c r="P9" s="49">
        <v>2.6352488494018993E-2</v>
      </c>
      <c r="Q9" s="37">
        <f t="shared" si="0"/>
        <v>93821</v>
      </c>
      <c r="R9" s="50">
        <f t="shared" ref="R9:R67" si="1">Q9/313221555*100</f>
        <v>2.9953557953570596E-2</v>
      </c>
    </row>
    <row r="10" spans="1:18" ht="16.5" x14ac:dyDescent="0.3">
      <c r="A10" s="71"/>
      <c r="B10" s="9">
        <v>806</v>
      </c>
      <c r="C10" s="9" t="s">
        <v>7</v>
      </c>
      <c r="D10" s="9" t="s">
        <v>5</v>
      </c>
      <c r="E10" s="3">
        <v>23942</v>
      </c>
      <c r="F10" s="3">
        <v>63875991</v>
      </c>
      <c r="G10" s="49">
        <v>3.7482001649101621E-2</v>
      </c>
      <c r="H10" s="3">
        <v>23873</v>
      </c>
      <c r="I10" s="3">
        <v>75117243</v>
      </c>
      <c r="J10" s="49">
        <v>3.1780985359113889E-2</v>
      </c>
      <c r="K10" s="3">
        <v>23881</v>
      </c>
      <c r="L10" s="3">
        <v>85936849</v>
      </c>
      <c r="M10" s="49">
        <v>2.7789010509333429E-2</v>
      </c>
      <c r="N10" s="3">
        <v>23651</v>
      </c>
      <c r="O10" s="3">
        <v>88291472</v>
      </c>
      <c r="P10" s="49">
        <v>2.6787411586024983E-2</v>
      </c>
      <c r="Q10" s="37">
        <f t="shared" si="0"/>
        <v>95347</v>
      </c>
      <c r="R10" s="50">
        <f t="shared" si="1"/>
        <v>3.044075303182758E-2</v>
      </c>
    </row>
    <row r="11" spans="1:18" ht="16.5" x14ac:dyDescent="0.3">
      <c r="A11" s="71"/>
      <c r="B11" s="9">
        <v>850</v>
      </c>
      <c r="C11" s="9" t="s">
        <v>5</v>
      </c>
      <c r="D11" s="9" t="s">
        <v>6</v>
      </c>
      <c r="E11" s="3"/>
      <c r="F11" s="3"/>
      <c r="G11" s="49"/>
      <c r="H11" s="3"/>
      <c r="I11" s="3"/>
      <c r="J11" s="49"/>
      <c r="K11" s="3"/>
      <c r="L11" s="3"/>
      <c r="M11" s="49"/>
      <c r="N11" s="3"/>
      <c r="O11" s="3"/>
      <c r="P11" s="49"/>
      <c r="Q11" s="37"/>
      <c r="R11" s="50"/>
    </row>
    <row r="12" spans="1:18" ht="16.5" x14ac:dyDescent="0.3">
      <c r="A12" s="71"/>
      <c r="B12" s="9">
        <v>896</v>
      </c>
      <c r="C12" s="9" t="s">
        <v>5</v>
      </c>
      <c r="D12" s="9" t="s">
        <v>6</v>
      </c>
      <c r="E12" s="3"/>
      <c r="F12" s="3"/>
      <c r="G12" s="49"/>
      <c r="H12" s="3"/>
      <c r="I12" s="3"/>
      <c r="J12" s="49"/>
      <c r="K12" s="3"/>
      <c r="L12" s="3"/>
      <c r="M12" s="49"/>
      <c r="N12" s="3"/>
      <c r="O12" s="3"/>
      <c r="P12" s="49"/>
      <c r="Q12" s="37"/>
      <c r="R12" s="50"/>
    </row>
    <row r="13" spans="1:18" ht="16.5" x14ac:dyDescent="0.3">
      <c r="A13" s="71"/>
      <c r="B13" s="9">
        <v>994</v>
      </c>
      <c r="C13" s="9" t="s">
        <v>7</v>
      </c>
      <c r="D13" s="9" t="s">
        <v>6</v>
      </c>
      <c r="E13" s="3"/>
      <c r="F13" s="3"/>
      <c r="G13" s="49"/>
      <c r="H13" s="3"/>
      <c r="I13" s="3"/>
      <c r="J13" s="49"/>
      <c r="K13" s="3">
        <v>23981</v>
      </c>
      <c r="L13" s="3">
        <v>85936849</v>
      </c>
      <c r="M13" s="49">
        <v>2.7905375027190024E-2</v>
      </c>
      <c r="N13" s="3">
        <v>23945</v>
      </c>
      <c r="O13" s="3">
        <v>88291472</v>
      </c>
      <c r="P13" s="49">
        <v>2.7120399578342065E-2</v>
      </c>
      <c r="Q13" s="37">
        <f t="shared" si="0"/>
        <v>47926</v>
      </c>
      <c r="R13" s="50">
        <f t="shared" si="1"/>
        <v>1.5300990380435345E-2</v>
      </c>
    </row>
    <row r="14" spans="1:18" ht="16.5" x14ac:dyDescent="0.3">
      <c r="A14" s="71"/>
      <c r="B14" s="9">
        <v>1091</v>
      </c>
      <c r="C14" s="9" t="s">
        <v>5</v>
      </c>
      <c r="D14" s="9" t="s">
        <v>6</v>
      </c>
      <c r="E14" s="3"/>
      <c r="F14" s="3"/>
      <c r="G14" s="49"/>
      <c r="H14" s="3"/>
      <c r="I14" s="3"/>
      <c r="J14" s="49"/>
      <c r="K14" s="3"/>
      <c r="L14" s="3"/>
      <c r="M14" s="49"/>
      <c r="N14" s="3"/>
      <c r="O14" s="3"/>
      <c r="P14" s="49"/>
      <c r="Q14" s="37"/>
      <c r="R14" s="50"/>
    </row>
    <row r="15" spans="1:18" ht="16.5" x14ac:dyDescent="0.3">
      <c r="A15" s="71"/>
      <c r="B15" s="9">
        <v>1136</v>
      </c>
      <c r="C15" s="9" t="s">
        <v>5</v>
      </c>
      <c r="D15" s="9" t="s">
        <v>6</v>
      </c>
      <c r="E15" s="3"/>
      <c r="F15" s="3"/>
      <c r="G15" s="49"/>
      <c r="H15" s="3"/>
      <c r="I15" s="3"/>
      <c r="J15" s="49"/>
      <c r="K15" s="3"/>
      <c r="L15" s="3"/>
      <c r="M15" s="49"/>
      <c r="N15" s="3"/>
      <c r="O15" s="3"/>
      <c r="P15" s="49"/>
      <c r="Q15" s="37"/>
      <c r="R15" s="50"/>
    </row>
    <row r="16" spans="1:18" ht="16.5" x14ac:dyDescent="0.3">
      <c r="A16" s="71"/>
      <c r="B16" s="9">
        <v>1197</v>
      </c>
      <c r="C16" s="9" t="s">
        <v>8</v>
      </c>
      <c r="D16" s="9" t="s">
        <v>5</v>
      </c>
      <c r="E16" s="3"/>
      <c r="F16" s="3"/>
      <c r="G16" s="49"/>
      <c r="H16" s="3"/>
      <c r="I16" s="3"/>
      <c r="J16" s="49"/>
      <c r="K16" s="3"/>
      <c r="L16" s="3"/>
      <c r="M16" s="49"/>
      <c r="N16" s="3"/>
      <c r="O16" s="3"/>
      <c r="P16" s="49"/>
      <c r="Q16" s="37"/>
      <c r="R16" s="50"/>
    </row>
    <row r="17" spans="1:18" ht="16.5" x14ac:dyDescent="0.3">
      <c r="A17" s="71"/>
      <c r="B17" s="9">
        <v>1226</v>
      </c>
      <c r="C17" s="9" t="s">
        <v>5</v>
      </c>
      <c r="D17" s="9" t="s">
        <v>6</v>
      </c>
      <c r="E17" s="3"/>
      <c r="F17" s="3"/>
      <c r="G17" s="49"/>
      <c r="H17" s="3"/>
      <c r="I17" s="3"/>
      <c r="J17" s="49"/>
      <c r="K17" s="3"/>
      <c r="L17" s="3"/>
      <c r="M17" s="49"/>
      <c r="N17" s="3"/>
      <c r="O17" s="3"/>
      <c r="P17" s="49"/>
      <c r="Q17" s="37"/>
      <c r="R17" s="50"/>
    </row>
    <row r="18" spans="1:18" ht="16.5" x14ac:dyDescent="0.3">
      <c r="A18" s="71"/>
      <c r="B18" s="9">
        <v>1227</v>
      </c>
      <c r="C18" s="9" t="s">
        <v>9</v>
      </c>
      <c r="D18" s="9" t="s">
        <v>8</v>
      </c>
      <c r="E18" s="3"/>
      <c r="F18" s="3"/>
      <c r="G18" s="49"/>
      <c r="H18" s="3"/>
      <c r="I18" s="3"/>
      <c r="J18" s="49"/>
      <c r="K18" s="3"/>
      <c r="L18" s="3"/>
      <c r="M18" s="49"/>
      <c r="N18" s="3"/>
      <c r="O18" s="3"/>
      <c r="P18" s="49"/>
      <c r="Q18" s="37"/>
      <c r="R18" s="50"/>
    </row>
    <row r="19" spans="1:18" ht="16.5" x14ac:dyDescent="0.3">
      <c r="A19" s="71"/>
      <c r="B19" s="9">
        <v>1490</v>
      </c>
      <c r="C19" s="9" t="s">
        <v>6</v>
      </c>
      <c r="D19" s="9" t="s">
        <v>5</v>
      </c>
      <c r="E19" s="3">
        <v>23952</v>
      </c>
      <c r="F19" s="3">
        <v>63875991</v>
      </c>
      <c r="G19" s="49">
        <v>3.7497656983513566E-2</v>
      </c>
      <c r="H19" s="3">
        <v>23939</v>
      </c>
      <c r="I19" s="3">
        <v>75117243</v>
      </c>
      <c r="J19" s="49">
        <v>3.1868848008705535E-2</v>
      </c>
      <c r="K19" s="3">
        <v>7969</v>
      </c>
      <c r="L19" s="3">
        <v>85936849</v>
      </c>
      <c r="M19" s="49">
        <v>9.2730884279920468E-3</v>
      </c>
      <c r="N19" s="3">
        <v>23910</v>
      </c>
      <c r="O19" s="3">
        <v>88291472</v>
      </c>
      <c r="P19" s="49">
        <v>2.7080758150685266E-2</v>
      </c>
      <c r="Q19" s="37">
        <f t="shared" si="0"/>
        <v>79770</v>
      </c>
      <c r="R19" s="50">
        <f t="shared" si="1"/>
        <v>2.5467595932214818E-2</v>
      </c>
    </row>
    <row r="20" spans="1:18" ht="16.5" x14ac:dyDescent="0.3">
      <c r="A20" s="71"/>
      <c r="B20" s="9">
        <v>1535</v>
      </c>
      <c r="C20" s="9" t="s">
        <v>5</v>
      </c>
      <c r="D20" s="9" t="s">
        <v>6</v>
      </c>
      <c r="E20" s="3"/>
      <c r="F20" s="3"/>
      <c r="G20" s="49"/>
      <c r="H20" s="3"/>
      <c r="I20" s="3"/>
      <c r="J20" s="49"/>
      <c r="K20" s="3"/>
      <c r="L20" s="3"/>
      <c r="M20" s="49"/>
      <c r="N20" s="3"/>
      <c r="O20" s="3"/>
      <c r="P20" s="49"/>
      <c r="Q20" s="37"/>
      <c r="R20" s="50"/>
    </row>
    <row r="21" spans="1:18" ht="16.5" x14ac:dyDescent="0.3">
      <c r="A21" s="71"/>
      <c r="B21" s="9">
        <v>1592</v>
      </c>
      <c r="C21" s="9" t="s">
        <v>8</v>
      </c>
      <c r="D21" s="9" t="s">
        <v>7</v>
      </c>
      <c r="E21" s="3"/>
      <c r="F21" s="3"/>
      <c r="G21" s="49"/>
      <c r="H21" s="3"/>
      <c r="I21" s="3"/>
      <c r="J21" s="49"/>
      <c r="K21" s="3"/>
      <c r="L21" s="3"/>
      <c r="M21" s="49"/>
      <c r="N21" s="3"/>
      <c r="O21" s="3"/>
      <c r="P21" s="49"/>
      <c r="Q21" s="37"/>
      <c r="R21" s="50"/>
    </row>
    <row r="22" spans="1:18" ht="16.5" x14ac:dyDescent="0.3">
      <c r="A22" s="71"/>
      <c r="B22" s="9">
        <v>1631</v>
      </c>
      <c r="C22" s="9" t="s">
        <v>5</v>
      </c>
      <c r="D22" s="9" t="s">
        <v>6</v>
      </c>
      <c r="E22" s="3"/>
      <c r="F22" s="3"/>
      <c r="G22" s="49"/>
      <c r="H22" s="3"/>
      <c r="I22" s="3"/>
      <c r="J22" s="49"/>
      <c r="K22" s="3"/>
      <c r="L22" s="3"/>
      <c r="M22" s="49"/>
      <c r="N22" s="3"/>
      <c r="O22" s="3"/>
      <c r="P22" s="49"/>
      <c r="Q22" s="37"/>
      <c r="R22" s="50"/>
    </row>
    <row r="23" spans="1:18" ht="16.5" x14ac:dyDescent="0.3">
      <c r="A23" s="71"/>
      <c r="B23" s="9">
        <v>1900</v>
      </c>
      <c r="C23" s="9" t="s">
        <v>8</v>
      </c>
      <c r="D23" s="9" t="s">
        <v>6</v>
      </c>
      <c r="E23" s="3"/>
      <c r="F23" s="3"/>
      <c r="G23" s="49"/>
      <c r="H23" s="3"/>
      <c r="I23" s="3"/>
      <c r="J23" s="49"/>
      <c r="K23" s="3"/>
      <c r="L23" s="3"/>
      <c r="M23" s="49"/>
      <c r="N23" s="3"/>
      <c r="O23" s="3"/>
      <c r="P23" s="49"/>
      <c r="Q23" s="37"/>
      <c r="R23" s="50"/>
    </row>
    <row r="24" spans="1:18" ht="16.5" x14ac:dyDescent="0.3">
      <c r="A24" s="71"/>
      <c r="B24" s="9">
        <v>2000</v>
      </c>
      <c r="C24" s="9" t="s">
        <v>5</v>
      </c>
      <c r="D24" s="9" t="s">
        <v>6</v>
      </c>
      <c r="E24" s="3"/>
      <c r="F24" s="3"/>
      <c r="G24" s="49"/>
      <c r="H24" s="3"/>
      <c r="I24" s="3"/>
      <c r="J24" s="49"/>
      <c r="K24" s="3"/>
      <c r="L24" s="3"/>
      <c r="M24" s="49"/>
      <c r="N24" s="3"/>
      <c r="O24" s="3"/>
      <c r="P24" s="49"/>
      <c r="Q24" s="37"/>
      <c r="R24" s="50"/>
    </row>
    <row r="25" spans="1:18" ht="16.5" x14ac:dyDescent="0.3">
      <c r="A25" s="71"/>
      <c r="B25" s="9">
        <v>2003</v>
      </c>
      <c r="C25" s="9" t="s">
        <v>6</v>
      </c>
      <c r="D25" s="9" t="s">
        <v>5</v>
      </c>
      <c r="E25" s="3"/>
      <c r="F25" s="3"/>
      <c r="G25" s="49"/>
      <c r="H25" s="3"/>
      <c r="I25" s="3"/>
      <c r="J25" s="49"/>
      <c r="K25" s="3"/>
      <c r="L25" s="3"/>
      <c r="M25" s="49"/>
      <c r="N25" s="3"/>
      <c r="O25" s="3"/>
      <c r="P25" s="49"/>
      <c r="Q25" s="37"/>
      <c r="R25" s="50"/>
    </row>
    <row r="26" spans="1:18" ht="16.5" x14ac:dyDescent="0.3">
      <c r="A26" s="71"/>
      <c r="B26" s="9">
        <v>2145</v>
      </c>
      <c r="C26" s="9" t="s">
        <v>6</v>
      </c>
      <c r="D26" s="9" t="s">
        <v>5</v>
      </c>
      <c r="E26" s="3"/>
      <c r="F26" s="3"/>
      <c r="G26" s="49"/>
      <c r="H26" s="3"/>
      <c r="I26" s="3"/>
      <c r="J26" s="49"/>
      <c r="K26" s="3"/>
      <c r="L26" s="3"/>
      <c r="M26" s="49"/>
      <c r="N26" s="3"/>
      <c r="O26" s="3"/>
      <c r="P26" s="49"/>
      <c r="Q26" s="37"/>
      <c r="R26" s="50"/>
    </row>
    <row r="27" spans="1:18" ht="16.5" x14ac:dyDescent="0.3">
      <c r="A27" s="71"/>
      <c r="B27" s="9">
        <v>2243</v>
      </c>
      <c r="C27" s="9" t="s">
        <v>7</v>
      </c>
      <c r="D27" s="9" t="s">
        <v>8</v>
      </c>
      <c r="E27" s="3"/>
      <c r="F27" s="3"/>
      <c r="G27" s="49"/>
      <c r="H27" s="3"/>
      <c r="I27" s="3"/>
      <c r="J27" s="49"/>
      <c r="K27" s="3"/>
      <c r="L27" s="3"/>
      <c r="M27" s="49"/>
      <c r="N27" s="3"/>
      <c r="O27" s="3"/>
      <c r="P27" s="49"/>
      <c r="Q27" s="37"/>
      <c r="R27" s="50"/>
    </row>
    <row r="28" spans="1:18" ht="16.5" x14ac:dyDescent="0.3">
      <c r="A28" s="71"/>
      <c r="B28" s="9">
        <v>2244</v>
      </c>
      <c r="C28" s="9" t="s">
        <v>6</v>
      </c>
      <c r="D28" s="9" t="s">
        <v>5</v>
      </c>
      <c r="E28" s="3"/>
      <c r="F28" s="3"/>
      <c r="G28" s="49"/>
      <c r="H28" s="3"/>
      <c r="I28" s="3"/>
      <c r="J28" s="49"/>
      <c r="K28" s="3">
        <v>15606</v>
      </c>
      <c r="L28" s="3">
        <v>85936849</v>
      </c>
      <c r="M28" s="49">
        <v>1.8159846656700201E-2</v>
      </c>
      <c r="N28" s="3"/>
      <c r="O28" s="3"/>
      <c r="P28" s="49"/>
      <c r="Q28" s="37">
        <f t="shared" si="0"/>
        <v>15606</v>
      </c>
      <c r="R28" s="50">
        <f t="shared" si="1"/>
        <v>4.982415721676626E-3</v>
      </c>
    </row>
    <row r="29" spans="1:18" ht="16.5" x14ac:dyDescent="0.3">
      <c r="A29" s="71"/>
      <c r="B29" s="9">
        <v>2336</v>
      </c>
      <c r="C29" s="9" t="s">
        <v>5</v>
      </c>
      <c r="D29" s="9" t="s">
        <v>6</v>
      </c>
      <c r="E29" s="3"/>
      <c r="F29" s="3"/>
      <c r="G29" s="49"/>
      <c r="H29" s="3"/>
      <c r="I29" s="3"/>
      <c r="J29" s="49"/>
      <c r="K29" s="3"/>
      <c r="L29" s="3"/>
      <c r="M29" s="49"/>
      <c r="N29" s="3"/>
      <c r="O29" s="3"/>
      <c r="P29" s="49"/>
      <c r="Q29" s="37"/>
      <c r="R29" s="50"/>
    </row>
    <row r="30" spans="1:18" ht="16.5" x14ac:dyDescent="0.3">
      <c r="A30" s="71"/>
      <c r="B30" s="9">
        <v>2398</v>
      </c>
      <c r="C30" s="9" t="s">
        <v>8</v>
      </c>
      <c r="D30" s="9" t="s">
        <v>7</v>
      </c>
      <c r="E30" s="3">
        <v>23966</v>
      </c>
      <c r="F30" s="3">
        <v>63875991</v>
      </c>
      <c r="G30" s="49">
        <v>3.751957445169031E-2</v>
      </c>
      <c r="H30" s="3">
        <v>23964</v>
      </c>
      <c r="I30" s="3">
        <v>75117243</v>
      </c>
      <c r="J30" s="49">
        <v>3.1902129315369038E-2</v>
      </c>
      <c r="K30" s="3">
        <v>23954</v>
      </c>
      <c r="L30" s="3">
        <v>85936849</v>
      </c>
      <c r="M30" s="49">
        <v>2.7873956607368744E-2</v>
      </c>
      <c r="N30" s="3">
        <v>23948</v>
      </c>
      <c r="O30" s="3">
        <v>88291472</v>
      </c>
      <c r="P30" s="49">
        <v>2.7123797414998357E-2</v>
      </c>
      <c r="Q30" s="37">
        <f t="shared" si="0"/>
        <v>95832</v>
      </c>
      <c r="R30" s="50">
        <f t="shared" si="1"/>
        <v>3.059559550427492E-2</v>
      </c>
    </row>
    <row r="31" spans="1:18" ht="16.5" x14ac:dyDescent="0.3">
      <c r="A31" s="71"/>
      <c r="B31" s="9">
        <v>2444</v>
      </c>
      <c r="C31" s="9" t="s">
        <v>6</v>
      </c>
      <c r="D31" s="9" t="s">
        <v>5</v>
      </c>
      <c r="E31" s="3"/>
      <c r="F31" s="3"/>
      <c r="G31" s="49"/>
      <c r="H31" s="3"/>
      <c r="I31" s="3"/>
      <c r="J31" s="49"/>
      <c r="K31" s="3"/>
      <c r="L31" s="3"/>
      <c r="M31" s="49"/>
      <c r="N31" s="3"/>
      <c r="O31" s="3"/>
      <c r="P31" s="49"/>
      <c r="Q31" s="37"/>
      <c r="R31" s="50"/>
    </row>
    <row r="32" spans="1:18" ht="16.5" x14ac:dyDescent="0.3">
      <c r="A32" s="71"/>
      <c r="B32" s="9">
        <v>2647</v>
      </c>
      <c r="C32" s="9" t="s">
        <v>6</v>
      </c>
      <c r="D32" s="9" t="s">
        <v>5</v>
      </c>
      <c r="E32" s="3">
        <v>23591</v>
      </c>
      <c r="F32" s="3">
        <v>63875991</v>
      </c>
      <c r="G32" s="49">
        <v>3.6932499411242013E-2</v>
      </c>
      <c r="H32" s="3">
        <v>23603</v>
      </c>
      <c r="I32" s="3">
        <v>75117243</v>
      </c>
      <c r="J32" s="49">
        <v>3.1421547247148032E-2</v>
      </c>
      <c r="K32" s="3">
        <v>23637</v>
      </c>
      <c r="L32" s="3">
        <v>85936849</v>
      </c>
      <c r="M32" s="49">
        <v>2.7505081085763335E-2</v>
      </c>
      <c r="N32" s="3">
        <v>23616</v>
      </c>
      <c r="O32" s="3">
        <v>88291472</v>
      </c>
      <c r="P32" s="49">
        <v>2.6747770158368184E-2</v>
      </c>
      <c r="Q32" s="37">
        <f t="shared" si="0"/>
        <v>94447</v>
      </c>
      <c r="R32" s="50">
        <f t="shared" si="1"/>
        <v>3.0153416485018087E-2</v>
      </c>
    </row>
    <row r="33" spans="1:18" ht="16.5" x14ac:dyDescent="0.3">
      <c r="A33" s="71"/>
      <c r="B33" s="9">
        <v>2693</v>
      </c>
      <c r="C33" s="9" t="s">
        <v>5</v>
      </c>
      <c r="D33" s="9" t="s">
        <v>6</v>
      </c>
      <c r="E33" s="3"/>
      <c r="F33" s="3"/>
      <c r="G33" s="49"/>
      <c r="H33" s="3"/>
      <c r="I33" s="3"/>
      <c r="J33" s="49"/>
      <c r="K33" s="3"/>
      <c r="L33" s="3"/>
      <c r="M33" s="49"/>
      <c r="N33" s="3"/>
      <c r="O33" s="3"/>
      <c r="P33" s="49"/>
      <c r="Q33" s="37"/>
      <c r="R33" s="50"/>
    </row>
    <row r="34" spans="1:18" ht="16.5" x14ac:dyDescent="0.3">
      <c r="A34" s="71"/>
      <c r="B34" s="9">
        <v>2700</v>
      </c>
      <c r="C34" s="9" t="s">
        <v>8</v>
      </c>
      <c r="D34" s="9" t="s">
        <v>6</v>
      </c>
      <c r="E34" s="3"/>
      <c r="F34" s="3"/>
      <c r="G34" s="49"/>
      <c r="H34" s="3"/>
      <c r="I34" s="3"/>
      <c r="J34" s="49"/>
      <c r="K34" s="3"/>
      <c r="L34" s="3"/>
      <c r="M34" s="49"/>
      <c r="N34" s="3"/>
      <c r="O34" s="3"/>
      <c r="P34" s="49"/>
      <c r="Q34" s="37"/>
      <c r="R34" s="50"/>
    </row>
    <row r="35" spans="1:18" ht="16.5" x14ac:dyDescent="0.3">
      <c r="A35" s="71"/>
      <c r="B35" s="9">
        <v>2759</v>
      </c>
      <c r="C35" s="9" t="s">
        <v>7</v>
      </c>
      <c r="D35" s="9" t="s">
        <v>8</v>
      </c>
      <c r="E35" s="3"/>
      <c r="F35" s="3"/>
      <c r="G35" s="49"/>
      <c r="H35" s="3"/>
      <c r="I35" s="3"/>
      <c r="J35" s="49"/>
      <c r="K35" s="3"/>
      <c r="L35" s="3"/>
      <c r="M35" s="49"/>
      <c r="N35" s="3"/>
      <c r="O35" s="3"/>
      <c r="P35" s="49"/>
      <c r="Q35" s="37"/>
      <c r="R35" s="50"/>
    </row>
    <row r="36" spans="1:18" ht="16.5" x14ac:dyDescent="0.3">
      <c r="A36" s="71"/>
      <c r="B36" s="9">
        <v>2896</v>
      </c>
      <c r="C36" s="9" t="s">
        <v>6</v>
      </c>
      <c r="D36" s="9" t="s">
        <v>5</v>
      </c>
      <c r="E36" s="3"/>
      <c r="F36" s="3"/>
      <c r="G36" s="49"/>
      <c r="H36" s="3"/>
      <c r="I36" s="3"/>
      <c r="J36" s="49"/>
      <c r="K36" s="3"/>
      <c r="L36" s="3"/>
      <c r="M36" s="49"/>
      <c r="N36" s="3"/>
      <c r="O36" s="3"/>
      <c r="P36" s="49"/>
      <c r="Q36" s="37"/>
      <c r="R36" s="50"/>
    </row>
    <row r="37" spans="1:18" ht="16.5" x14ac:dyDescent="0.3">
      <c r="A37" s="71"/>
      <c r="B37" s="9">
        <v>2976</v>
      </c>
      <c r="C37" s="9" t="s">
        <v>7</v>
      </c>
      <c r="D37" s="9" t="s">
        <v>8</v>
      </c>
      <c r="E37" s="3"/>
      <c r="F37" s="3"/>
      <c r="G37" s="49"/>
      <c r="H37" s="3"/>
      <c r="I37" s="3"/>
      <c r="J37" s="49"/>
      <c r="K37" s="3"/>
      <c r="L37" s="3"/>
      <c r="M37" s="49"/>
      <c r="N37" s="3"/>
      <c r="O37" s="3"/>
      <c r="P37" s="49"/>
      <c r="Q37" s="37"/>
      <c r="R37" s="50"/>
    </row>
    <row r="38" spans="1:18" ht="16.5" x14ac:dyDescent="0.3">
      <c r="A38" s="71"/>
      <c r="B38" s="9">
        <v>2985</v>
      </c>
      <c r="C38" s="9" t="s">
        <v>5</v>
      </c>
      <c r="D38" s="9" t="s">
        <v>6</v>
      </c>
      <c r="E38" s="3"/>
      <c r="F38" s="3"/>
      <c r="G38" s="49"/>
      <c r="H38" s="3"/>
      <c r="I38" s="3"/>
      <c r="J38" s="49"/>
      <c r="K38" s="3"/>
      <c r="L38" s="3"/>
      <c r="M38" s="49"/>
      <c r="N38" s="3">
        <v>7987</v>
      </c>
      <c r="O38" s="3">
        <v>88291472</v>
      </c>
      <c r="P38" s="49">
        <v>9.0461737912807712E-3</v>
      </c>
      <c r="Q38" s="37">
        <f t="shared" si="0"/>
        <v>7987</v>
      </c>
      <c r="R38" s="50">
        <f t="shared" si="1"/>
        <v>2.5499522215193652E-3</v>
      </c>
    </row>
    <row r="39" spans="1:18" ht="16.5" x14ac:dyDescent="0.3">
      <c r="A39" s="71"/>
      <c r="B39" s="9">
        <v>3066</v>
      </c>
      <c r="C39" s="9" t="s">
        <v>8</v>
      </c>
      <c r="D39" s="9" t="s">
        <v>7</v>
      </c>
      <c r="E39" s="3">
        <v>23249</v>
      </c>
      <c r="F39" s="3">
        <v>63875991</v>
      </c>
      <c r="G39" s="49">
        <v>3.639708697435317E-2</v>
      </c>
      <c r="H39" s="3">
        <v>23147</v>
      </c>
      <c r="I39" s="3">
        <v>75117243</v>
      </c>
      <c r="J39" s="49">
        <v>3.0814496213605706E-2</v>
      </c>
      <c r="K39" s="3">
        <v>23130</v>
      </c>
      <c r="L39" s="3">
        <v>85936849</v>
      </c>
      <c r="M39" s="49">
        <v>2.6915112980230402E-2</v>
      </c>
      <c r="N39" s="3">
        <v>23209</v>
      </c>
      <c r="O39" s="3">
        <v>88291472</v>
      </c>
      <c r="P39" s="49">
        <v>2.6286796985330586E-2</v>
      </c>
      <c r="Q39" s="37">
        <f t="shared" si="0"/>
        <v>92735</v>
      </c>
      <c r="R39" s="50">
        <f t="shared" si="1"/>
        <v>2.9606838520420471E-2</v>
      </c>
    </row>
    <row r="40" spans="1:18" ht="16.5" x14ac:dyDescent="0.3">
      <c r="A40" s="71"/>
      <c r="B40" s="9">
        <v>3113</v>
      </c>
      <c r="C40" s="9" t="s">
        <v>7</v>
      </c>
      <c r="D40" s="9" t="s">
        <v>6</v>
      </c>
      <c r="E40" s="3">
        <v>23944</v>
      </c>
      <c r="F40" s="3">
        <v>63875991</v>
      </c>
      <c r="G40" s="49">
        <v>3.7485132715984006E-2</v>
      </c>
      <c r="H40" s="3">
        <v>23952</v>
      </c>
      <c r="I40" s="3">
        <v>75117243</v>
      </c>
      <c r="J40" s="49">
        <v>3.1886154288170564E-2</v>
      </c>
      <c r="K40" s="3">
        <v>23940</v>
      </c>
      <c r="L40" s="3">
        <v>85936849</v>
      </c>
      <c r="M40" s="49">
        <v>2.7857665574868819E-2</v>
      </c>
      <c r="N40" s="3">
        <v>23915</v>
      </c>
      <c r="O40" s="3">
        <v>88291472</v>
      </c>
      <c r="P40" s="49">
        <v>2.7086421211779094E-2</v>
      </c>
      <c r="Q40" s="37">
        <f t="shared" si="0"/>
        <v>95751</v>
      </c>
      <c r="R40" s="50">
        <f t="shared" si="1"/>
        <v>3.056973521506207E-2</v>
      </c>
    </row>
    <row r="41" spans="1:18" ht="16.5" x14ac:dyDescent="0.3">
      <c r="A41" s="71"/>
      <c r="B41" s="9">
        <v>3263</v>
      </c>
      <c r="C41" s="9" t="s">
        <v>7</v>
      </c>
      <c r="D41" s="9" t="s">
        <v>8</v>
      </c>
      <c r="E41" s="3"/>
      <c r="F41" s="3"/>
      <c r="G41" s="49"/>
      <c r="H41" s="3"/>
      <c r="I41" s="3"/>
      <c r="J41" s="49"/>
      <c r="K41" s="3"/>
      <c r="L41" s="3"/>
      <c r="M41" s="49"/>
      <c r="N41" s="3"/>
      <c r="O41" s="3"/>
      <c r="P41" s="49"/>
      <c r="Q41" s="37"/>
      <c r="R41" s="50"/>
    </row>
    <row r="42" spans="1:18" ht="16.5" x14ac:dyDescent="0.3">
      <c r="A42" s="71"/>
      <c r="B42" s="9">
        <v>3345</v>
      </c>
      <c r="C42" s="9" t="s">
        <v>5</v>
      </c>
      <c r="D42" s="9" t="s">
        <v>6</v>
      </c>
      <c r="E42" s="3">
        <v>23783</v>
      </c>
      <c r="F42" s="3">
        <v>63875991</v>
      </c>
      <c r="G42" s="49">
        <v>3.7233081831951537E-2</v>
      </c>
      <c r="H42" s="3">
        <v>23799</v>
      </c>
      <c r="I42" s="3">
        <v>75117243</v>
      </c>
      <c r="J42" s="49">
        <v>3.1682472691389914E-2</v>
      </c>
      <c r="K42" s="3">
        <v>23807</v>
      </c>
      <c r="L42" s="3">
        <v>85936849</v>
      </c>
      <c r="M42" s="49">
        <v>2.7702900766119549E-2</v>
      </c>
      <c r="N42" s="3">
        <v>23768</v>
      </c>
      <c r="O42" s="3">
        <v>88291472</v>
      </c>
      <c r="P42" s="49">
        <v>2.6919927215620552E-2</v>
      </c>
      <c r="Q42" s="37">
        <f t="shared" si="0"/>
        <v>95157</v>
      </c>
      <c r="R42" s="50">
        <f t="shared" si="1"/>
        <v>3.0380093094167802E-2</v>
      </c>
    </row>
    <row r="43" spans="1:18" ht="16.5" x14ac:dyDescent="0.3">
      <c r="A43" s="71"/>
      <c r="B43" s="9">
        <v>3419</v>
      </c>
      <c r="C43" s="9" t="s">
        <v>5</v>
      </c>
      <c r="D43" s="9" t="s">
        <v>7</v>
      </c>
      <c r="E43" s="3"/>
      <c r="F43" s="3"/>
      <c r="G43" s="49"/>
      <c r="H43" s="3"/>
      <c r="I43" s="3"/>
      <c r="J43" s="49"/>
      <c r="K43" s="3"/>
      <c r="L43" s="3"/>
      <c r="M43" s="49"/>
      <c r="N43" s="3"/>
      <c r="O43" s="3"/>
      <c r="P43" s="49"/>
      <c r="Q43" s="37"/>
      <c r="R43" s="50"/>
    </row>
    <row r="44" spans="1:18" ht="16.5" x14ac:dyDescent="0.3">
      <c r="A44" s="71"/>
      <c r="B44" s="9">
        <v>3428</v>
      </c>
      <c r="C44" s="9" t="s">
        <v>7</v>
      </c>
      <c r="D44" s="9" t="s">
        <v>8</v>
      </c>
      <c r="E44" s="3"/>
      <c r="F44" s="3"/>
      <c r="G44" s="49"/>
      <c r="H44" s="3"/>
      <c r="I44" s="3"/>
      <c r="J44" s="49"/>
      <c r="K44" s="3"/>
      <c r="L44" s="3"/>
      <c r="M44" s="49"/>
      <c r="N44" s="3"/>
      <c r="O44" s="3"/>
      <c r="P44" s="49"/>
      <c r="Q44" s="37"/>
      <c r="R44" s="50"/>
    </row>
    <row r="45" spans="1:18" ht="16.5" x14ac:dyDescent="0.3">
      <c r="A45" s="71"/>
      <c r="B45" s="9">
        <v>3521</v>
      </c>
      <c r="C45" s="9" t="s">
        <v>5</v>
      </c>
      <c r="D45" s="9" t="s">
        <v>6</v>
      </c>
      <c r="E45" s="3"/>
      <c r="F45" s="3"/>
      <c r="G45" s="49"/>
      <c r="H45" s="3"/>
      <c r="I45" s="3"/>
      <c r="J45" s="49"/>
      <c r="K45" s="3"/>
      <c r="L45" s="3"/>
      <c r="M45" s="49"/>
      <c r="N45" s="3"/>
      <c r="O45" s="3"/>
      <c r="P45" s="49"/>
      <c r="Q45" s="37"/>
      <c r="R45" s="50"/>
    </row>
    <row r="46" spans="1:18" ht="16.5" x14ac:dyDescent="0.3">
      <c r="A46" s="71"/>
      <c r="B46" s="9">
        <v>3790</v>
      </c>
      <c r="C46" s="9" t="s">
        <v>6</v>
      </c>
      <c r="D46" s="9" t="s">
        <v>8</v>
      </c>
      <c r="E46" s="3"/>
      <c r="F46" s="3"/>
      <c r="G46" s="49"/>
      <c r="H46" s="3"/>
      <c r="I46" s="3"/>
      <c r="J46" s="49"/>
      <c r="K46" s="3"/>
      <c r="L46" s="3"/>
      <c r="M46" s="49"/>
      <c r="N46" s="3"/>
      <c r="O46" s="3"/>
      <c r="P46" s="49"/>
      <c r="Q46" s="37"/>
      <c r="R46" s="50"/>
    </row>
    <row r="47" spans="1:18" ht="16.5" x14ac:dyDescent="0.3">
      <c r="A47" s="71"/>
      <c r="B47" s="9">
        <v>3884</v>
      </c>
      <c r="C47" s="9" t="s">
        <v>5</v>
      </c>
      <c r="D47" s="9" t="s">
        <v>6</v>
      </c>
      <c r="E47" s="3">
        <v>23591</v>
      </c>
      <c r="F47" s="3">
        <v>63875991</v>
      </c>
      <c r="G47" s="49">
        <v>3.6932499411242013E-2</v>
      </c>
      <c r="H47" s="3">
        <v>23533</v>
      </c>
      <c r="I47" s="3">
        <v>75117243</v>
      </c>
      <c r="J47" s="49">
        <v>3.1328359588490222E-2</v>
      </c>
      <c r="K47" s="3">
        <v>23523</v>
      </c>
      <c r="L47" s="3">
        <v>85936849</v>
      </c>
      <c r="M47" s="49">
        <v>2.7372425535406818E-2</v>
      </c>
      <c r="N47" s="3">
        <v>23560</v>
      </c>
      <c r="O47" s="3">
        <v>88291472</v>
      </c>
      <c r="P47" s="49">
        <v>2.6684343874117313E-2</v>
      </c>
      <c r="Q47" s="37">
        <f t="shared" si="0"/>
        <v>94207</v>
      </c>
      <c r="R47" s="50">
        <f t="shared" si="1"/>
        <v>3.0076793405868892E-2</v>
      </c>
    </row>
    <row r="48" spans="1:18" ht="16.5" x14ac:dyDescent="0.3">
      <c r="A48" s="71"/>
      <c r="B48" s="9">
        <v>3999</v>
      </c>
      <c r="C48" s="9" t="s">
        <v>7</v>
      </c>
      <c r="D48" s="9" t="s">
        <v>8</v>
      </c>
      <c r="E48" s="3">
        <v>23331</v>
      </c>
      <c r="F48" s="3">
        <v>63875991</v>
      </c>
      <c r="G48" s="49">
        <v>3.6525460716531191E-2</v>
      </c>
      <c r="H48" s="3">
        <v>23496</v>
      </c>
      <c r="I48" s="3">
        <v>75117243</v>
      </c>
      <c r="J48" s="49">
        <v>3.1279103254628231E-2</v>
      </c>
      <c r="K48" s="3">
        <v>23576</v>
      </c>
      <c r="L48" s="3">
        <v>85936849</v>
      </c>
      <c r="M48" s="49">
        <v>2.7434098729870814E-2</v>
      </c>
      <c r="N48" s="3">
        <v>23619</v>
      </c>
      <c r="O48" s="3">
        <v>88291472</v>
      </c>
      <c r="P48" s="49">
        <v>2.6751167995024482E-2</v>
      </c>
      <c r="Q48" s="37">
        <f t="shared" si="0"/>
        <v>94022</v>
      </c>
      <c r="R48" s="50">
        <f t="shared" si="1"/>
        <v>3.0017729782358053E-2</v>
      </c>
    </row>
    <row r="49" spans="1:18" ht="16.5" x14ac:dyDescent="0.3">
      <c r="A49" s="71"/>
      <c r="B49" s="9">
        <v>4040</v>
      </c>
      <c r="C49" s="9" t="s">
        <v>5</v>
      </c>
      <c r="D49" s="9" t="s">
        <v>6</v>
      </c>
      <c r="E49" s="3"/>
      <c r="F49" s="3"/>
      <c r="G49" s="49"/>
      <c r="H49" s="3"/>
      <c r="I49" s="3"/>
      <c r="J49" s="49"/>
      <c r="K49" s="3">
        <v>15888</v>
      </c>
      <c r="L49" s="3">
        <v>85936849</v>
      </c>
      <c r="M49" s="49">
        <v>1.8487994597055798E-2</v>
      </c>
      <c r="N49" s="3"/>
      <c r="O49" s="3"/>
      <c r="P49" s="49"/>
      <c r="Q49" s="37">
        <f t="shared" si="0"/>
        <v>15888</v>
      </c>
      <c r="R49" s="50">
        <f t="shared" si="1"/>
        <v>5.0724478396769338E-3</v>
      </c>
    </row>
    <row r="50" spans="1:18" ht="16.5" x14ac:dyDescent="0.3">
      <c r="A50" s="71"/>
      <c r="B50" s="9">
        <v>4100</v>
      </c>
      <c r="C50" s="9" t="s">
        <v>5</v>
      </c>
      <c r="D50" s="9" t="s">
        <v>6</v>
      </c>
      <c r="E50" s="3"/>
      <c r="F50" s="3"/>
      <c r="G50" s="49"/>
      <c r="H50" s="3"/>
      <c r="I50" s="3"/>
      <c r="J50" s="49"/>
      <c r="K50" s="3"/>
      <c r="L50" s="3"/>
      <c r="M50" s="49"/>
      <c r="N50" s="3"/>
      <c r="O50" s="3"/>
      <c r="P50" s="49"/>
      <c r="Q50" s="37"/>
      <c r="R50" s="50"/>
    </row>
    <row r="51" spans="1:18" ht="16.5" x14ac:dyDescent="0.3">
      <c r="A51" s="71"/>
      <c r="B51" s="9">
        <v>4346</v>
      </c>
      <c r="C51" s="9" t="s">
        <v>8</v>
      </c>
      <c r="D51" s="9" t="s">
        <v>7</v>
      </c>
      <c r="E51" s="3"/>
      <c r="F51" s="3"/>
      <c r="G51" s="49"/>
      <c r="H51" s="3"/>
      <c r="I51" s="3"/>
      <c r="J51" s="49"/>
      <c r="K51" s="3"/>
      <c r="L51" s="3"/>
      <c r="M51" s="49"/>
      <c r="N51" s="3"/>
      <c r="O51" s="3"/>
      <c r="P51" s="49"/>
      <c r="Q51" s="37"/>
      <c r="R51" s="50"/>
    </row>
    <row r="52" spans="1:18" ht="16.5" x14ac:dyDescent="0.3">
      <c r="A52" s="71"/>
      <c r="B52" s="9">
        <v>4382</v>
      </c>
      <c r="C52" s="9" t="s">
        <v>8</v>
      </c>
      <c r="D52" s="9" t="s">
        <v>7</v>
      </c>
      <c r="E52" s="3"/>
      <c r="F52" s="3"/>
      <c r="G52" s="49"/>
      <c r="H52" s="3"/>
      <c r="I52" s="3"/>
      <c r="J52" s="49"/>
      <c r="K52" s="3"/>
      <c r="L52" s="3"/>
      <c r="M52" s="49"/>
      <c r="N52" s="3"/>
      <c r="O52" s="3"/>
      <c r="P52" s="49"/>
      <c r="Q52" s="37"/>
      <c r="R52" s="50"/>
    </row>
    <row r="53" spans="1:18" ht="16.5" x14ac:dyDescent="0.3">
      <c r="A53" s="71"/>
      <c r="B53" s="9">
        <v>4427</v>
      </c>
      <c r="C53" s="9" t="s">
        <v>5</v>
      </c>
      <c r="D53" s="9" t="s">
        <v>6</v>
      </c>
      <c r="E53" s="3">
        <v>23937</v>
      </c>
      <c r="F53" s="3">
        <v>63875991</v>
      </c>
      <c r="G53" s="49">
        <v>3.7474173981895634E-2</v>
      </c>
      <c r="H53" s="3">
        <v>23956</v>
      </c>
      <c r="I53" s="3">
        <v>75117243</v>
      </c>
      <c r="J53" s="49">
        <v>3.1891479297236722E-2</v>
      </c>
      <c r="K53" s="3">
        <v>23938</v>
      </c>
      <c r="L53" s="3">
        <v>85936849</v>
      </c>
      <c r="M53" s="49">
        <v>2.7855338284511689E-2</v>
      </c>
      <c r="N53" s="3">
        <v>23913</v>
      </c>
      <c r="O53" s="3">
        <v>88291472</v>
      </c>
      <c r="P53" s="49">
        <v>2.7084155987341565E-2</v>
      </c>
      <c r="Q53" s="37">
        <f t="shared" si="0"/>
        <v>95744</v>
      </c>
      <c r="R53" s="50">
        <f t="shared" si="1"/>
        <v>3.0567500375253548E-2</v>
      </c>
    </row>
    <row r="54" spans="1:18" ht="16.5" x14ac:dyDescent="0.3">
      <c r="A54" s="71"/>
      <c r="B54" s="9">
        <v>4523</v>
      </c>
      <c r="C54" s="9" t="s">
        <v>5</v>
      </c>
      <c r="D54" s="9" t="s">
        <v>7</v>
      </c>
      <c r="E54" s="3"/>
      <c r="F54" s="3"/>
      <c r="G54" s="49"/>
      <c r="H54" s="3"/>
      <c r="I54" s="3"/>
      <c r="J54" s="49"/>
      <c r="K54" s="3"/>
      <c r="L54" s="3"/>
      <c r="M54" s="49"/>
      <c r="N54" s="3"/>
      <c r="O54" s="3"/>
      <c r="P54" s="49"/>
      <c r="Q54" s="37"/>
      <c r="R54" s="50"/>
    </row>
    <row r="55" spans="1:18" ht="16.5" x14ac:dyDescent="0.3">
      <c r="A55" s="71"/>
      <c r="B55" s="9">
        <v>4592</v>
      </c>
      <c r="C55" s="9" t="s">
        <v>8</v>
      </c>
      <c r="D55" s="9" t="s">
        <v>7</v>
      </c>
      <c r="E55" s="3"/>
      <c r="F55" s="3"/>
      <c r="G55" s="49"/>
      <c r="H55" s="3"/>
      <c r="I55" s="3"/>
      <c r="J55" s="49"/>
      <c r="K55" s="3"/>
      <c r="L55" s="3"/>
      <c r="M55" s="49"/>
      <c r="N55" s="3"/>
      <c r="O55" s="3"/>
      <c r="P55" s="49"/>
      <c r="Q55" s="37"/>
      <c r="R55" s="50"/>
    </row>
    <row r="56" spans="1:18" ht="16.5" x14ac:dyDescent="0.3">
      <c r="A56" s="71" t="s">
        <v>10</v>
      </c>
      <c r="B56" s="9">
        <v>4772</v>
      </c>
      <c r="C56" s="9" t="s">
        <v>5</v>
      </c>
      <c r="D56" s="9" t="s">
        <v>6</v>
      </c>
      <c r="E56" s="3"/>
      <c r="F56" s="3"/>
      <c r="G56" s="49"/>
      <c r="H56" s="3"/>
      <c r="I56" s="3"/>
      <c r="J56" s="49"/>
      <c r="K56" s="3"/>
      <c r="L56" s="3"/>
      <c r="M56" s="49"/>
      <c r="N56" s="3">
        <v>23835</v>
      </c>
      <c r="O56" s="3">
        <v>88291472</v>
      </c>
      <c r="P56" s="49">
        <v>2.6995812234277848E-2</v>
      </c>
      <c r="Q56" s="37">
        <f t="shared" si="0"/>
        <v>23835</v>
      </c>
      <c r="R56" s="50">
        <f t="shared" si="1"/>
        <v>7.6096295480047671E-3</v>
      </c>
    </row>
    <row r="57" spans="1:18" ht="16.5" x14ac:dyDescent="0.3">
      <c r="A57" s="71"/>
      <c r="B57" s="9">
        <v>4840</v>
      </c>
      <c r="C57" s="9" t="s">
        <v>5</v>
      </c>
      <c r="D57" s="9" t="s">
        <v>6</v>
      </c>
      <c r="E57" s="3">
        <v>15982</v>
      </c>
      <c r="F57" s="3">
        <v>63875991</v>
      </c>
      <c r="G57" s="49">
        <v>2.5020355457185783E-2</v>
      </c>
      <c r="H57" s="3"/>
      <c r="I57" s="3"/>
      <c r="J57" s="49"/>
      <c r="K57" s="3"/>
      <c r="L57" s="3"/>
      <c r="M57" s="49"/>
      <c r="N57" s="3"/>
      <c r="O57" s="3"/>
      <c r="P57" s="49"/>
      <c r="Q57" s="37">
        <f t="shared" si="0"/>
        <v>15982</v>
      </c>
      <c r="R57" s="50">
        <f t="shared" si="1"/>
        <v>5.1024585456770372E-3</v>
      </c>
    </row>
    <row r="58" spans="1:18" ht="16.5" x14ac:dyDescent="0.3">
      <c r="A58" s="71"/>
      <c r="B58" s="9">
        <v>4869</v>
      </c>
      <c r="C58" s="9" t="s">
        <v>7</v>
      </c>
      <c r="D58" s="9" t="s">
        <v>8</v>
      </c>
      <c r="E58" s="3"/>
      <c r="F58" s="3"/>
      <c r="G58" s="49"/>
      <c r="H58" s="3"/>
      <c r="I58" s="3"/>
      <c r="J58" s="49"/>
      <c r="K58" s="3"/>
      <c r="L58" s="3"/>
      <c r="M58" s="49"/>
      <c r="N58" s="3"/>
      <c r="O58" s="3"/>
      <c r="P58" s="49"/>
      <c r="Q58" s="37"/>
      <c r="R58" s="50"/>
    </row>
    <row r="59" spans="1:18" ht="16.5" x14ac:dyDescent="0.3">
      <c r="A59" s="71"/>
      <c r="B59" s="9">
        <v>4870</v>
      </c>
      <c r="C59" s="9" t="s">
        <v>7</v>
      </c>
      <c r="D59" s="9" t="s">
        <v>5</v>
      </c>
      <c r="E59" s="3"/>
      <c r="F59" s="3"/>
      <c r="G59" s="49"/>
      <c r="H59" s="3"/>
      <c r="I59" s="3"/>
      <c r="J59" s="49"/>
      <c r="K59" s="3"/>
      <c r="L59" s="3"/>
      <c r="M59" s="49"/>
      <c r="N59" s="3"/>
      <c r="O59" s="3"/>
      <c r="P59" s="49"/>
      <c r="Q59" s="37"/>
      <c r="R59" s="50"/>
    </row>
    <row r="60" spans="1:18" ht="16.5" x14ac:dyDescent="0.3">
      <c r="A60" s="71"/>
      <c r="B60" s="9">
        <v>4883</v>
      </c>
      <c r="C60" s="9" t="s">
        <v>8</v>
      </c>
      <c r="D60" s="9" t="s">
        <v>7</v>
      </c>
      <c r="E60" s="3"/>
      <c r="F60" s="3"/>
      <c r="G60" s="49"/>
      <c r="H60" s="3"/>
      <c r="I60" s="3"/>
      <c r="J60" s="49"/>
      <c r="K60" s="3"/>
      <c r="L60" s="3"/>
      <c r="M60" s="49"/>
      <c r="N60" s="3"/>
      <c r="O60" s="3"/>
      <c r="P60" s="49"/>
      <c r="Q60" s="37"/>
      <c r="R60" s="50"/>
    </row>
    <row r="61" spans="1:18" ht="16.5" x14ac:dyDescent="0.3">
      <c r="A61" s="71"/>
      <c r="B61" s="9">
        <v>4898</v>
      </c>
      <c r="C61" s="9" t="s">
        <v>5</v>
      </c>
      <c r="D61" s="9" t="s">
        <v>6</v>
      </c>
      <c r="E61" s="3"/>
      <c r="F61" s="3"/>
      <c r="G61" s="49"/>
      <c r="H61" s="3"/>
      <c r="I61" s="3"/>
      <c r="J61" s="49"/>
      <c r="K61" s="3"/>
      <c r="L61" s="3"/>
      <c r="M61" s="49"/>
      <c r="N61" s="3"/>
      <c r="O61" s="3"/>
      <c r="P61" s="49"/>
      <c r="Q61" s="37"/>
      <c r="R61" s="50"/>
    </row>
    <row r="62" spans="1:18" ht="16.5" x14ac:dyDescent="0.3">
      <c r="A62" s="71"/>
      <c r="B62" s="9">
        <v>4987</v>
      </c>
      <c r="C62" s="9" t="s">
        <v>8</v>
      </c>
      <c r="D62" s="9" t="s">
        <v>7</v>
      </c>
      <c r="E62" s="3"/>
      <c r="F62" s="3"/>
      <c r="G62" s="49"/>
      <c r="H62" s="3"/>
      <c r="I62" s="3"/>
      <c r="J62" s="49"/>
      <c r="K62" s="3"/>
      <c r="L62" s="3"/>
      <c r="M62" s="49"/>
      <c r="N62" s="3">
        <v>7886</v>
      </c>
      <c r="O62" s="3">
        <v>88291472</v>
      </c>
      <c r="P62" s="49">
        <v>8.9317799571854463E-3</v>
      </c>
      <c r="Q62" s="37">
        <f t="shared" si="0"/>
        <v>7886</v>
      </c>
      <c r="R62" s="50">
        <f t="shared" si="1"/>
        <v>2.5177066757107441E-3</v>
      </c>
    </row>
    <row r="63" spans="1:18" ht="16.5" x14ac:dyDescent="0.3">
      <c r="A63" s="71" t="s">
        <v>11</v>
      </c>
      <c r="B63" s="9">
        <v>5319</v>
      </c>
      <c r="C63" s="9" t="s">
        <v>6</v>
      </c>
      <c r="D63" s="9" t="s">
        <v>5</v>
      </c>
      <c r="E63" s="3"/>
      <c r="F63" s="3"/>
      <c r="G63" s="49"/>
      <c r="H63" s="3"/>
      <c r="I63" s="3"/>
      <c r="J63" s="49"/>
      <c r="K63" s="3"/>
      <c r="L63" s="3"/>
      <c r="M63" s="49"/>
      <c r="N63" s="3"/>
      <c r="O63" s="3"/>
      <c r="P63" s="49"/>
      <c r="Q63" s="37"/>
      <c r="R63" s="50"/>
    </row>
    <row r="64" spans="1:18" ht="16.5" x14ac:dyDescent="0.3">
      <c r="A64" s="71"/>
      <c r="B64" s="9">
        <v>5351</v>
      </c>
      <c r="C64" s="9" t="s">
        <v>8</v>
      </c>
      <c r="D64" s="9" t="s">
        <v>7</v>
      </c>
      <c r="E64" s="3"/>
      <c r="F64" s="3"/>
      <c r="G64" s="49"/>
      <c r="H64" s="3"/>
      <c r="I64" s="3"/>
      <c r="J64" s="49"/>
      <c r="K64" s="3"/>
      <c r="L64" s="3"/>
      <c r="M64" s="49"/>
      <c r="N64" s="3"/>
      <c r="O64" s="3"/>
      <c r="P64" s="49"/>
      <c r="Q64" s="37"/>
      <c r="R64" s="50"/>
    </row>
    <row r="65" spans="1:18" ht="16.5" x14ac:dyDescent="0.3">
      <c r="A65" s="71"/>
      <c r="B65" s="9">
        <v>5357</v>
      </c>
      <c r="C65" s="9" t="s">
        <v>6</v>
      </c>
      <c r="D65" s="9" t="s">
        <v>8</v>
      </c>
      <c r="E65" s="3"/>
      <c r="F65" s="3"/>
      <c r="G65" s="49"/>
      <c r="H65" s="3"/>
      <c r="I65" s="3"/>
      <c r="J65" s="49"/>
      <c r="K65" s="3"/>
      <c r="L65" s="3"/>
      <c r="M65" s="49"/>
      <c r="N65" s="3"/>
      <c r="O65" s="3"/>
      <c r="P65" s="49"/>
      <c r="Q65" s="37"/>
      <c r="R65" s="50"/>
    </row>
    <row r="66" spans="1:18" ht="16.5" x14ac:dyDescent="0.3">
      <c r="A66" s="71" t="s">
        <v>12</v>
      </c>
      <c r="B66" s="9">
        <v>5455</v>
      </c>
      <c r="C66" s="9" t="s">
        <v>6</v>
      </c>
      <c r="D66" s="9" t="s">
        <v>8</v>
      </c>
      <c r="E66" s="3"/>
      <c r="F66" s="3"/>
      <c r="G66" s="49"/>
      <c r="H66" s="3"/>
      <c r="I66" s="3"/>
      <c r="J66" s="49"/>
      <c r="K66" s="3"/>
      <c r="L66" s="3"/>
      <c r="M66" s="49"/>
      <c r="N66" s="3"/>
      <c r="O66" s="3"/>
      <c r="P66" s="49"/>
      <c r="Q66" s="37"/>
      <c r="R66" s="50"/>
    </row>
    <row r="67" spans="1:18" ht="16.5" x14ac:dyDescent="0.3">
      <c r="A67" s="71"/>
      <c r="B67" s="9">
        <v>5460</v>
      </c>
      <c r="C67" s="9" t="s">
        <v>7</v>
      </c>
      <c r="D67" s="9" t="s">
        <v>5</v>
      </c>
      <c r="E67" s="3">
        <v>23906</v>
      </c>
      <c r="F67" s="3">
        <v>63875991</v>
      </c>
      <c r="G67" s="49">
        <v>3.7425642445218579E-2</v>
      </c>
      <c r="H67" s="3">
        <v>23891</v>
      </c>
      <c r="I67" s="3">
        <v>75117243</v>
      </c>
      <c r="J67" s="49">
        <v>3.1804947899911611E-2</v>
      </c>
      <c r="K67" s="3">
        <v>23877</v>
      </c>
      <c r="L67" s="3">
        <v>85936849</v>
      </c>
      <c r="M67" s="49">
        <v>2.7784355928619164E-2</v>
      </c>
      <c r="N67" s="3">
        <v>23843</v>
      </c>
      <c r="O67" s="3">
        <v>88291472</v>
      </c>
      <c r="P67" s="49">
        <v>2.7004873132027974E-2</v>
      </c>
      <c r="Q67" s="37">
        <f t="shared" si="0"/>
        <v>95517</v>
      </c>
      <c r="R67" s="50">
        <f t="shared" si="1"/>
        <v>3.0495027712891597E-2</v>
      </c>
    </row>
    <row r="68" spans="1:18" ht="16.5" x14ac:dyDescent="0.3">
      <c r="A68" s="71"/>
      <c r="B68" s="9">
        <v>5543</v>
      </c>
      <c r="C68" s="9" t="s">
        <v>7</v>
      </c>
      <c r="D68" s="9" t="s">
        <v>5</v>
      </c>
      <c r="E68" s="3"/>
      <c r="F68" s="3"/>
      <c r="G68" s="49"/>
      <c r="H68" s="3"/>
      <c r="I68" s="3"/>
      <c r="J68" s="49"/>
      <c r="K68" s="3"/>
      <c r="L68" s="3"/>
      <c r="M68" s="49"/>
      <c r="N68" s="3"/>
      <c r="O68" s="3"/>
      <c r="P68" s="49"/>
      <c r="Q68" s="37"/>
      <c r="R68" s="50"/>
    </row>
    <row r="69" spans="1:18" ht="16.5" x14ac:dyDescent="0.3">
      <c r="A69" s="71"/>
      <c r="B69" s="9">
        <v>5587</v>
      </c>
      <c r="C69" s="9" t="s">
        <v>8</v>
      </c>
      <c r="D69" s="9" t="s">
        <v>5</v>
      </c>
      <c r="E69" s="3"/>
      <c r="F69" s="3"/>
      <c r="G69" s="49"/>
      <c r="H69" s="3"/>
      <c r="I69" s="3"/>
      <c r="J69" s="49"/>
      <c r="K69" s="3"/>
      <c r="L69" s="3"/>
      <c r="M69" s="49"/>
      <c r="N69" s="3"/>
      <c r="O69" s="3"/>
      <c r="P69" s="49"/>
      <c r="Q69" s="37"/>
      <c r="R69" s="50"/>
    </row>
    <row r="70" spans="1:18" ht="16.5" x14ac:dyDescent="0.3">
      <c r="A70" s="71"/>
      <c r="B70" s="9">
        <v>5596</v>
      </c>
      <c r="C70" s="9" t="s">
        <v>8</v>
      </c>
      <c r="D70" s="9" t="s">
        <v>7</v>
      </c>
      <c r="E70" s="3"/>
      <c r="F70" s="3"/>
      <c r="G70" s="49"/>
      <c r="H70" s="3"/>
      <c r="I70" s="3"/>
      <c r="J70" s="49"/>
      <c r="K70" s="3"/>
      <c r="L70" s="3"/>
      <c r="M70" s="49"/>
      <c r="N70" s="3"/>
      <c r="O70" s="3"/>
      <c r="P70" s="49"/>
      <c r="Q70" s="37"/>
      <c r="R70" s="50"/>
    </row>
    <row r="71" spans="1:18" ht="16.5" x14ac:dyDescent="0.3">
      <c r="A71" s="71"/>
      <c r="B71" s="9">
        <v>5607</v>
      </c>
      <c r="C71" s="9" t="s">
        <v>8</v>
      </c>
      <c r="D71" s="9" t="s">
        <v>7</v>
      </c>
      <c r="E71" s="3"/>
      <c r="F71" s="3"/>
      <c r="G71" s="49"/>
      <c r="H71" s="3"/>
      <c r="I71" s="3"/>
      <c r="J71" s="49"/>
      <c r="K71" s="3"/>
      <c r="L71" s="3"/>
      <c r="M71" s="49"/>
      <c r="N71" s="3"/>
      <c r="O71" s="3"/>
      <c r="P71" s="49"/>
      <c r="Q71" s="37"/>
      <c r="R71" s="50"/>
    </row>
    <row r="72" spans="1:18" ht="16.5" x14ac:dyDescent="0.3">
      <c r="A72" s="71"/>
      <c r="B72" s="9">
        <v>5739</v>
      </c>
      <c r="C72" s="9" t="s">
        <v>7</v>
      </c>
      <c r="D72" s="9" t="s">
        <v>5</v>
      </c>
      <c r="E72" s="3"/>
      <c r="F72" s="3"/>
      <c r="G72" s="49"/>
      <c r="H72" s="3"/>
      <c r="I72" s="3"/>
      <c r="J72" s="49"/>
      <c r="K72" s="3"/>
      <c r="L72" s="3"/>
      <c r="M72" s="49"/>
      <c r="N72" s="3"/>
      <c r="O72" s="3"/>
      <c r="P72" s="49"/>
      <c r="Q72" s="37"/>
      <c r="R72" s="50"/>
    </row>
    <row r="73" spans="1:18" ht="16.5" x14ac:dyDescent="0.3">
      <c r="A73" s="71"/>
      <c r="B73" s="9">
        <v>5772</v>
      </c>
      <c r="C73" s="9" t="s">
        <v>7</v>
      </c>
      <c r="D73" s="9" t="s">
        <v>8</v>
      </c>
      <c r="E73" s="3"/>
      <c r="F73" s="3"/>
      <c r="G73" s="49"/>
      <c r="H73" s="3"/>
      <c r="I73" s="3"/>
      <c r="J73" s="49"/>
      <c r="K73" s="3"/>
      <c r="L73" s="3"/>
      <c r="M73" s="49"/>
      <c r="N73" s="3"/>
      <c r="O73" s="3"/>
      <c r="P73" s="49"/>
      <c r="Q73" s="37"/>
      <c r="R73" s="50"/>
    </row>
    <row r="74" spans="1:18" ht="16.5" x14ac:dyDescent="0.3">
      <c r="A74" s="71"/>
      <c r="B74" s="9">
        <v>5834</v>
      </c>
      <c r="C74" s="9" t="s">
        <v>13</v>
      </c>
      <c r="D74" s="9" t="s">
        <v>6</v>
      </c>
      <c r="E74" s="3"/>
      <c r="F74" s="3"/>
      <c r="G74" s="49"/>
      <c r="H74" s="3"/>
      <c r="I74" s="3"/>
      <c r="J74" s="49"/>
      <c r="K74" s="3"/>
      <c r="L74" s="3"/>
      <c r="M74" s="49"/>
      <c r="N74" s="3"/>
      <c r="O74" s="3"/>
      <c r="P74" s="49"/>
      <c r="Q74" s="37"/>
      <c r="R74" s="50"/>
    </row>
    <row r="75" spans="1:18" ht="16.5" x14ac:dyDescent="0.3">
      <c r="A75" s="71"/>
      <c r="B75" s="9">
        <v>5858</v>
      </c>
      <c r="C75" s="9" t="s">
        <v>7</v>
      </c>
      <c r="D75" s="9" t="s">
        <v>8</v>
      </c>
      <c r="E75" s="3"/>
      <c r="F75" s="3"/>
      <c r="G75" s="49"/>
      <c r="H75" s="3"/>
      <c r="I75" s="3"/>
      <c r="J75" s="49"/>
      <c r="K75" s="3"/>
      <c r="L75" s="3"/>
      <c r="M75" s="49"/>
      <c r="N75" s="3"/>
      <c r="O75" s="3"/>
      <c r="P75" s="49"/>
      <c r="Q75" s="37"/>
      <c r="R75" s="50"/>
    </row>
    <row r="76" spans="1:18" ht="16.5" x14ac:dyDescent="0.3">
      <c r="A76" s="71"/>
      <c r="B76" s="9">
        <v>5959</v>
      </c>
      <c r="C76" s="9" t="s">
        <v>5</v>
      </c>
      <c r="D76" s="9" t="s">
        <v>6</v>
      </c>
      <c r="E76" s="3"/>
      <c r="F76" s="3"/>
      <c r="G76" s="49"/>
      <c r="H76" s="3"/>
      <c r="I76" s="3"/>
      <c r="J76" s="49"/>
      <c r="K76" s="3"/>
      <c r="L76" s="3"/>
      <c r="M76" s="49"/>
      <c r="N76" s="3"/>
      <c r="O76" s="3"/>
      <c r="P76" s="49"/>
      <c r="Q76" s="37"/>
      <c r="R76" s="50"/>
    </row>
    <row r="77" spans="1:18" ht="16.5" x14ac:dyDescent="0.3">
      <c r="A77" s="71"/>
      <c r="B77" s="9">
        <v>5965</v>
      </c>
      <c r="C77" s="9" t="s">
        <v>8</v>
      </c>
      <c r="D77" s="9" t="s">
        <v>7</v>
      </c>
      <c r="E77" s="3"/>
      <c r="F77" s="3"/>
      <c r="G77" s="49"/>
      <c r="H77" s="3"/>
      <c r="I77" s="3"/>
      <c r="J77" s="49"/>
      <c r="K77" s="3"/>
      <c r="L77" s="3"/>
      <c r="M77" s="49"/>
      <c r="N77" s="3"/>
      <c r="O77" s="3"/>
      <c r="P77" s="49"/>
      <c r="Q77" s="37"/>
      <c r="R77" s="50"/>
    </row>
    <row r="78" spans="1:18" ht="16.5" x14ac:dyDescent="0.3">
      <c r="A78" s="71"/>
      <c r="B78" s="9">
        <v>5985</v>
      </c>
      <c r="C78" s="9" t="s">
        <v>7</v>
      </c>
      <c r="D78" s="9" t="s">
        <v>8</v>
      </c>
      <c r="E78" s="3">
        <v>7967</v>
      </c>
      <c r="F78" s="3">
        <v>63875991</v>
      </c>
      <c r="G78" s="49">
        <v>1.24726049260042E-2</v>
      </c>
      <c r="H78" s="3"/>
      <c r="I78" s="3"/>
      <c r="J78" s="49"/>
      <c r="K78" s="3"/>
      <c r="L78" s="3"/>
      <c r="M78" s="49"/>
      <c r="N78" s="3"/>
      <c r="O78" s="3"/>
      <c r="P78" s="49"/>
      <c r="Q78" s="37">
        <f t="shared" ref="Q78:Q91" si="2">E78+H78+K78+N78</f>
        <v>7967</v>
      </c>
      <c r="R78" s="50">
        <f t="shared" ref="R78:R91" si="3">Q78/313221555*100</f>
        <v>2.5435669649235986E-3</v>
      </c>
    </row>
    <row r="79" spans="1:18" ht="16.5" x14ac:dyDescent="0.3">
      <c r="A79" s="71"/>
      <c r="B79" s="9">
        <v>6059</v>
      </c>
      <c r="C79" s="9" t="s">
        <v>8</v>
      </c>
      <c r="D79" s="9" t="s">
        <v>7</v>
      </c>
      <c r="E79" s="3"/>
      <c r="F79" s="3"/>
      <c r="G79" s="49"/>
      <c r="H79" s="3"/>
      <c r="I79" s="3"/>
      <c r="J79" s="49"/>
      <c r="K79" s="3"/>
      <c r="L79" s="3"/>
      <c r="M79" s="49"/>
      <c r="N79" s="3"/>
      <c r="O79" s="3"/>
      <c r="P79" s="49"/>
      <c r="Q79" s="37"/>
      <c r="R79" s="50"/>
    </row>
    <row r="80" spans="1:18" ht="16.5" x14ac:dyDescent="0.3">
      <c r="A80" s="71"/>
      <c r="B80" s="9">
        <v>6150</v>
      </c>
      <c r="C80" s="9" t="s">
        <v>6</v>
      </c>
      <c r="D80" s="9" t="s">
        <v>5</v>
      </c>
      <c r="E80" s="3"/>
      <c r="F80" s="3"/>
      <c r="G80" s="49"/>
      <c r="H80" s="3"/>
      <c r="I80" s="3"/>
      <c r="J80" s="49"/>
      <c r="K80" s="3"/>
      <c r="L80" s="3"/>
      <c r="M80" s="49"/>
      <c r="N80" s="3"/>
      <c r="O80" s="3"/>
      <c r="P80" s="49"/>
      <c r="Q80" s="37"/>
      <c r="R80" s="50"/>
    </row>
    <row r="81" spans="1:18" ht="16.5" x14ac:dyDescent="0.3">
      <c r="A81" s="71"/>
      <c r="B81" s="9">
        <v>6242</v>
      </c>
      <c r="C81" s="9" t="s">
        <v>5</v>
      </c>
      <c r="D81" s="9" t="s">
        <v>6</v>
      </c>
      <c r="E81" s="3"/>
      <c r="F81" s="3"/>
      <c r="G81" s="49"/>
      <c r="H81" s="3"/>
      <c r="I81" s="3"/>
      <c r="J81" s="49"/>
      <c r="K81" s="3"/>
      <c r="L81" s="3"/>
      <c r="M81" s="49"/>
      <c r="N81" s="3"/>
      <c r="O81" s="3"/>
      <c r="P81" s="49"/>
      <c r="Q81" s="37"/>
      <c r="R81" s="50"/>
    </row>
    <row r="82" spans="1:18" ht="16.5" x14ac:dyDescent="0.3">
      <c r="A82" s="71"/>
      <c r="B82" s="9">
        <v>6254</v>
      </c>
      <c r="C82" s="9" t="s">
        <v>7</v>
      </c>
      <c r="D82" s="9" t="s">
        <v>17</v>
      </c>
      <c r="E82" s="3">
        <v>15869</v>
      </c>
      <c r="F82" s="3">
        <v>63875991</v>
      </c>
      <c r="G82" s="49">
        <v>2.4843450178330697E-2</v>
      </c>
      <c r="H82" s="3"/>
      <c r="I82" s="3"/>
      <c r="J82" s="49"/>
      <c r="K82" s="3"/>
      <c r="L82" s="3"/>
      <c r="M82" s="49"/>
      <c r="N82" s="3"/>
      <c r="O82" s="3"/>
      <c r="P82" s="49"/>
      <c r="Q82" s="37">
        <f t="shared" si="2"/>
        <v>15869</v>
      </c>
      <c r="R82" s="50">
        <f t="shared" si="3"/>
        <v>5.0663818459109559E-3</v>
      </c>
    </row>
    <row r="83" spans="1:18" ht="16.5" x14ac:dyDescent="0.3">
      <c r="A83" s="71"/>
      <c r="B83" s="9">
        <v>6254</v>
      </c>
      <c r="C83" s="9" t="s">
        <v>7</v>
      </c>
      <c r="D83" s="9" t="s">
        <v>6</v>
      </c>
      <c r="E83" s="3">
        <v>7983</v>
      </c>
      <c r="F83" s="3">
        <v>63875991</v>
      </c>
      <c r="G83" s="49">
        <v>1.2497653461063327E-2</v>
      </c>
      <c r="H83" s="3">
        <v>23945</v>
      </c>
      <c r="I83" s="3">
        <v>75117243</v>
      </c>
      <c r="J83" s="49">
        <v>3.1876835522304782E-2</v>
      </c>
      <c r="K83" s="3">
        <v>23903</v>
      </c>
      <c r="L83" s="3">
        <v>85936849</v>
      </c>
      <c r="M83" s="49">
        <v>2.7814610703261883E-2</v>
      </c>
      <c r="N83" s="3">
        <v>23908</v>
      </c>
      <c r="O83" s="3">
        <v>88291472</v>
      </c>
      <c r="P83" s="49">
        <v>2.7078492926247734E-2</v>
      </c>
      <c r="Q83" s="37">
        <f t="shared" si="2"/>
        <v>79739</v>
      </c>
      <c r="R83" s="50">
        <f t="shared" si="3"/>
        <v>2.5457698784491379E-2</v>
      </c>
    </row>
    <row r="84" spans="1:18" ht="16.5" x14ac:dyDescent="0.3">
      <c r="A84" s="71"/>
      <c r="B84" s="9">
        <v>6352</v>
      </c>
      <c r="C84" s="9" t="s">
        <v>8</v>
      </c>
      <c r="D84" s="9" t="s">
        <v>5</v>
      </c>
      <c r="E84" s="3"/>
      <c r="F84" s="3"/>
      <c r="G84" s="49"/>
      <c r="H84" s="3"/>
      <c r="I84" s="3"/>
      <c r="J84" s="49"/>
      <c r="K84" s="3"/>
      <c r="L84" s="3"/>
      <c r="M84" s="49"/>
      <c r="N84" s="3"/>
      <c r="O84" s="3"/>
      <c r="P84" s="49"/>
      <c r="Q84" s="37"/>
      <c r="R84" s="50"/>
    </row>
    <row r="85" spans="1:18" ht="16.5" x14ac:dyDescent="0.3">
      <c r="A85" s="71"/>
      <c r="B85" s="9">
        <v>6362</v>
      </c>
      <c r="C85" s="9" t="s">
        <v>7</v>
      </c>
      <c r="D85" s="9" t="s">
        <v>8</v>
      </c>
      <c r="E85" s="3">
        <v>23921</v>
      </c>
      <c r="F85" s="3">
        <v>63875991</v>
      </c>
      <c r="G85" s="49">
        <v>3.7449125446836512E-2</v>
      </c>
      <c r="H85" s="3">
        <v>23925</v>
      </c>
      <c r="I85" s="3">
        <v>75117243</v>
      </c>
      <c r="J85" s="49">
        <v>3.1850210476973971E-2</v>
      </c>
      <c r="K85" s="3">
        <v>23901</v>
      </c>
      <c r="L85" s="3">
        <v>85936849</v>
      </c>
      <c r="M85" s="49">
        <v>2.7812283412904745E-2</v>
      </c>
      <c r="N85" s="3">
        <v>23867</v>
      </c>
      <c r="O85" s="3">
        <v>88291472</v>
      </c>
      <c r="P85" s="49">
        <v>2.7032055825278345E-2</v>
      </c>
      <c r="Q85" s="37">
        <f t="shared" si="2"/>
        <v>95614</v>
      </c>
      <c r="R85" s="50">
        <f t="shared" si="3"/>
        <v>3.0525996207381063E-2</v>
      </c>
    </row>
    <row r="86" spans="1:18" ht="16.5" x14ac:dyDescent="0.3">
      <c r="A86" s="71"/>
      <c r="B86" s="9">
        <v>6369</v>
      </c>
      <c r="C86" s="9" t="s">
        <v>7</v>
      </c>
      <c r="D86" s="9" t="s">
        <v>8</v>
      </c>
      <c r="E86" s="3"/>
      <c r="F86" s="3"/>
      <c r="G86" s="49"/>
      <c r="H86" s="3"/>
      <c r="I86" s="3"/>
      <c r="J86" s="49"/>
      <c r="K86" s="3"/>
      <c r="L86" s="3"/>
      <c r="M86" s="49"/>
      <c r="N86" s="3"/>
      <c r="O86" s="3"/>
      <c r="P86" s="49"/>
      <c r="Q86" s="37"/>
      <c r="R86" s="50"/>
    </row>
    <row r="87" spans="1:18" ht="16.5" x14ac:dyDescent="0.3">
      <c r="A87" s="71"/>
      <c r="B87" s="9">
        <v>6392</v>
      </c>
      <c r="C87" s="9" t="s">
        <v>6</v>
      </c>
      <c r="D87" s="9" t="s">
        <v>7</v>
      </c>
      <c r="E87" s="3"/>
      <c r="F87" s="3"/>
      <c r="G87" s="49"/>
      <c r="H87" s="3"/>
      <c r="I87" s="3"/>
      <c r="J87" s="49"/>
      <c r="K87" s="3"/>
      <c r="L87" s="3"/>
      <c r="M87" s="49"/>
      <c r="N87" s="3"/>
      <c r="O87" s="3"/>
      <c r="P87" s="49"/>
      <c r="Q87" s="37"/>
      <c r="R87" s="50"/>
    </row>
    <row r="88" spans="1:18" ht="16.5" x14ac:dyDescent="0.3">
      <c r="A88" s="71"/>
      <c r="B88" s="9">
        <v>6453</v>
      </c>
      <c r="C88" s="9" t="s">
        <v>8</v>
      </c>
      <c r="D88" s="9" t="s">
        <v>7</v>
      </c>
      <c r="E88" s="3"/>
      <c r="F88" s="3"/>
      <c r="G88" s="49"/>
      <c r="H88" s="3"/>
      <c r="I88" s="3"/>
      <c r="J88" s="49"/>
      <c r="K88" s="3"/>
      <c r="L88" s="3"/>
      <c r="M88" s="49"/>
      <c r="N88" s="3"/>
      <c r="O88" s="3"/>
      <c r="P88" s="49"/>
      <c r="Q88" s="37"/>
      <c r="R88" s="50"/>
    </row>
    <row r="89" spans="1:18" ht="16.5" x14ac:dyDescent="0.3">
      <c r="A89" s="71"/>
      <c r="B89" s="9">
        <v>6461</v>
      </c>
      <c r="C89" s="9" t="s">
        <v>7</v>
      </c>
      <c r="D89" s="9" t="s">
        <v>8</v>
      </c>
      <c r="E89" s="3"/>
      <c r="F89" s="3"/>
      <c r="G89" s="49"/>
      <c r="H89" s="3"/>
      <c r="I89" s="3"/>
      <c r="J89" s="49"/>
      <c r="K89" s="3"/>
      <c r="L89" s="3"/>
      <c r="M89" s="49"/>
      <c r="N89" s="3"/>
      <c r="O89" s="3"/>
      <c r="P89" s="49"/>
      <c r="Q89" s="37"/>
      <c r="R89" s="50"/>
    </row>
    <row r="90" spans="1:18" ht="16.5" x14ac:dyDescent="0.3">
      <c r="A90" s="71"/>
      <c r="B90" s="9">
        <v>6462</v>
      </c>
      <c r="C90" s="9" t="s">
        <v>8</v>
      </c>
      <c r="D90" s="9" t="s">
        <v>6</v>
      </c>
      <c r="E90" s="3"/>
      <c r="F90" s="3"/>
      <c r="G90" s="49"/>
      <c r="H90" s="3"/>
      <c r="I90" s="3"/>
      <c r="J90" s="49"/>
      <c r="K90" s="3"/>
      <c r="L90" s="3"/>
      <c r="M90" s="49"/>
      <c r="N90" s="3"/>
      <c r="O90" s="3"/>
      <c r="P90" s="49"/>
      <c r="Q90" s="37"/>
      <c r="R90" s="50"/>
    </row>
    <row r="91" spans="1:18" ht="16.5" x14ac:dyDescent="0.3">
      <c r="A91" s="71"/>
      <c r="B91" s="9">
        <v>6506</v>
      </c>
      <c r="C91" s="9" t="s">
        <v>5</v>
      </c>
      <c r="D91" s="9" t="s">
        <v>6</v>
      </c>
      <c r="E91" s="3">
        <v>23603</v>
      </c>
      <c r="F91" s="3">
        <v>63875991</v>
      </c>
      <c r="G91" s="49">
        <v>3.6951285812536358E-2</v>
      </c>
      <c r="H91" s="3">
        <v>23556</v>
      </c>
      <c r="I91" s="3">
        <v>75117243</v>
      </c>
      <c r="J91" s="49">
        <v>3.135897839062065E-2</v>
      </c>
      <c r="K91" s="3">
        <v>23567</v>
      </c>
      <c r="L91" s="3">
        <v>85936849</v>
      </c>
      <c r="M91" s="49">
        <v>2.7423625923263723E-2</v>
      </c>
      <c r="N91" s="3">
        <v>23430</v>
      </c>
      <c r="O91" s="3">
        <v>88291472</v>
      </c>
      <c r="P91" s="49">
        <v>2.6537104285677782E-2</v>
      </c>
      <c r="Q91" s="37">
        <f t="shared" si="2"/>
        <v>94156</v>
      </c>
      <c r="R91" s="50">
        <f t="shared" si="3"/>
        <v>3.0060511001549682E-2</v>
      </c>
    </row>
    <row r="92" spans="1:18" ht="16.5" x14ac:dyDescent="0.3">
      <c r="A92" s="71"/>
      <c r="B92" s="9">
        <v>6560</v>
      </c>
      <c r="C92" s="9" t="s">
        <v>7</v>
      </c>
      <c r="D92" s="9" t="s">
        <v>8</v>
      </c>
      <c r="E92" s="3"/>
      <c r="F92" s="3"/>
      <c r="G92" s="49"/>
      <c r="H92" s="3"/>
      <c r="I92" s="3"/>
      <c r="J92" s="49"/>
      <c r="K92" s="3"/>
      <c r="L92" s="3"/>
      <c r="M92" s="49"/>
      <c r="N92" s="3"/>
      <c r="O92" s="3"/>
      <c r="P92" s="49"/>
      <c r="Q92" s="37"/>
      <c r="R92" s="50"/>
    </row>
    <row r="93" spans="1:18" ht="14.25" x14ac:dyDescent="0.3">
      <c r="E93" s="3"/>
      <c r="F93" s="3"/>
      <c r="G93" s="51"/>
      <c r="H93" s="3"/>
      <c r="I93" s="3"/>
      <c r="J93" s="51"/>
      <c r="K93" s="3"/>
      <c r="L93" s="3"/>
      <c r="M93" s="51"/>
      <c r="N93" s="3"/>
      <c r="O93" s="3"/>
      <c r="P93" s="51"/>
      <c r="Q93" s="3"/>
      <c r="R93" s="51"/>
    </row>
    <row r="94" spans="1:18" ht="14.25" x14ac:dyDescent="0.3">
      <c r="E94" s="3"/>
      <c r="F94" s="3"/>
      <c r="G94" s="51"/>
      <c r="H94" s="3"/>
      <c r="I94" s="3"/>
      <c r="J94" s="51"/>
      <c r="K94" s="3"/>
      <c r="L94" s="3"/>
      <c r="M94" s="51"/>
      <c r="N94" s="3"/>
      <c r="O94" s="3"/>
      <c r="P94" s="51"/>
      <c r="Q94" s="3"/>
      <c r="R94" s="51"/>
    </row>
  </sheetData>
  <mergeCells count="10">
    <mergeCell ref="E3:G3"/>
    <mergeCell ref="H3:J3"/>
    <mergeCell ref="K3:M3"/>
    <mergeCell ref="N3:P3"/>
    <mergeCell ref="Q3:R3"/>
    <mergeCell ref="A5:A55"/>
    <mergeCell ref="A56:A62"/>
    <mergeCell ref="A63:A65"/>
    <mergeCell ref="A66:A92"/>
    <mergeCell ref="A3:D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topLeftCell="A61" zoomScale="80" zoomScaleNormal="80" workbookViewId="0"/>
  </sheetViews>
  <sheetFormatPr defaultRowHeight="12.75" x14ac:dyDescent="0.3"/>
  <cols>
    <col min="1" max="1" width="9" style="8"/>
    <col min="2" max="2" width="9.125" style="8" bestFit="1" customWidth="1"/>
    <col min="3" max="4" width="9" style="8"/>
    <col min="5" max="5" width="9.25" style="8" bestFit="1" customWidth="1"/>
    <col min="6" max="6" width="11.75" style="8" bestFit="1" customWidth="1"/>
    <col min="7" max="8" width="9.25" style="8" bestFit="1" customWidth="1"/>
    <col min="9" max="9" width="10.625" style="8" bestFit="1" customWidth="1"/>
    <col min="10" max="11" width="9.25" style="8" bestFit="1" customWidth="1"/>
    <col min="12" max="12" width="10.625" style="8" bestFit="1" customWidth="1"/>
    <col min="13" max="14" width="9.25" style="8" bestFit="1" customWidth="1"/>
    <col min="15" max="15" width="11.75" style="8" bestFit="1" customWidth="1"/>
    <col min="16" max="16" width="9.25" style="8" bestFit="1" customWidth="1"/>
    <col min="17" max="17" width="10.25" style="8" customWidth="1"/>
    <col min="18" max="18" width="12.875" style="8" bestFit="1" customWidth="1"/>
    <col min="19" max="19" width="11.75" style="8" bestFit="1" customWidth="1"/>
    <col min="20" max="16384" width="9" style="8"/>
  </cols>
  <sheetData>
    <row r="1" spans="1:19" ht="32.25" customHeight="1" x14ac:dyDescent="0.3">
      <c r="A1" s="47" t="s">
        <v>46</v>
      </c>
    </row>
    <row r="2" spans="1:19" ht="14.25" x14ac:dyDescent="0.3">
      <c r="A2" s="3"/>
    </row>
    <row r="3" spans="1:19" s="36" customFormat="1" ht="24.75" customHeight="1" x14ac:dyDescent="0.3">
      <c r="A3" s="67" t="s">
        <v>38</v>
      </c>
      <c r="B3" s="67"/>
      <c r="C3" s="67"/>
      <c r="D3" s="67"/>
      <c r="E3" s="67" t="s">
        <v>21</v>
      </c>
      <c r="F3" s="67"/>
      <c r="G3" s="67"/>
      <c r="H3" s="67" t="s">
        <v>22</v>
      </c>
      <c r="I3" s="67"/>
      <c r="J3" s="67"/>
      <c r="K3" s="67" t="s">
        <v>23</v>
      </c>
      <c r="L3" s="67"/>
      <c r="M3" s="67"/>
      <c r="N3" s="67" t="s">
        <v>24</v>
      </c>
      <c r="O3" s="67"/>
      <c r="P3" s="67"/>
      <c r="Q3" s="67" t="s">
        <v>25</v>
      </c>
      <c r="R3" s="67"/>
    </row>
    <row r="4" spans="1:19" s="46" customFormat="1" ht="30" x14ac:dyDescent="0.3">
      <c r="A4" s="40" t="s">
        <v>0</v>
      </c>
      <c r="B4" s="41" t="s">
        <v>1</v>
      </c>
      <c r="C4" s="42" t="s">
        <v>2</v>
      </c>
      <c r="D4" s="42" t="s">
        <v>3</v>
      </c>
      <c r="E4" s="43" t="s">
        <v>14</v>
      </c>
      <c r="F4" s="44" t="s">
        <v>19</v>
      </c>
      <c r="G4" s="43" t="s">
        <v>15</v>
      </c>
      <c r="H4" s="43" t="s">
        <v>14</v>
      </c>
      <c r="I4" s="44" t="s">
        <v>19</v>
      </c>
      <c r="J4" s="43" t="s">
        <v>15</v>
      </c>
      <c r="K4" s="43" t="s">
        <v>14</v>
      </c>
      <c r="L4" s="44" t="s">
        <v>19</v>
      </c>
      <c r="M4" s="43" t="s">
        <v>15</v>
      </c>
      <c r="N4" s="43" t="s">
        <v>14</v>
      </c>
      <c r="O4" s="44" t="s">
        <v>19</v>
      </c>
      <c r="P4" s="43" t="s">
        <v>15</v>
      </c>
      <c r="Q4" s="44" t="s">
        <v>20</v>
      </c>
      <c r="R4" s="43" t="s">
        <v>15</v>
      </c>
    </row>
    <row r="5" spans="1:19" ht="16.5" x14ac:dyDescent="0.3">
      <c r="A5" s="71" t="s">
        <v>4</v>
      </c>
      <c r="B5" s="9">
        <v>45</v>
      </c>
      <c r="C5" s="9" t="s">
        <v>5</v>
      </c>
      <c r="D5" s="9" t="s">
        <v>6</v>
      </c>
      <c r="E5" s="3"/>
      <c r="F5" s="3"/>
      <c r="G5" s="48"/>
      <c r="H5" s="3"/>
      <c r="I5" s="3"/>
      <c r="J5" s="48"/>
      <c r="K5" s="3"/>
      <c r="L5" s="3"/>
      <c r="M5" s="48"/>
      <c r="N5" s="3"/>
      <c r="O5" s="3"/>
      <c r="P5" s="48"/>
      <c r="Q5" s="37"/>
      <c r="R5" s="37"/>
    </row>
    <row r="6" spans="1:19" ht="16.5" x14ac:dyDescent="0.3">
      <c r="A6" s="71"/>
      <c r="B6" s="9">
        <v>281</v>
      </c>
      <c r="C6" s="9" t="s">
        <v>5</v>
      </c>
      <c r="D6" s="9" t="s">
        <v>6</v>
      </c>
      <c r="E6" s="3"/>
      <c r="F6" s="3"/>
      <c r="G6" s="48"/>
      <c r="H6" s="3"/>
      <c r="I6" s="3"/>
      <c r="J6" s="48"/>
      <c r="K6" s="3"/>
      <c r="L6" s="3"/>
      <c r="M6" s="48"/>
      <c r="N6" s="3"/>
      <c r="O6" s="3"/>
      <c r="P6" s="48"/>
      <c r="Q6" s="37"/>
      <c r="R6" s="37"/>
    </row>
    <row r="7" spans="1:19" ht="16.5" x14ac:dyDescent="0.3">
      <c r="A7" s="71"/>
      <c r="B7" s="9">
        <v>310</v>
      </c>
      <c r="C7" s="9" t="s">
        <v>7</v>
      </c>
      <c r="D7" s="9" t="s">
        <v>5</v>
      </c>
      <c r="E7" s="3"/>
      <c r="F7" s="3"/>
      <c r="G7" s="48"/>
      <c r="H7" s="3"/>
      <c r="I7" s="3"/>
      <c r="J7" s="48"/>
      <c r="K7" s="3"/>
      <c r="L7" s="3"/>
      <c r="M7" s="48"/>
      <c r="N7" s="3"/>
      <c r="O7" s="3"/>
      <c r="P7" s="48"/>
      <c r="Q7" s="37"/>
      <c r="R7" s="37"/>
    </row>
    <row r="8" spans="1:19" ht="16.5" x14ac:dyDescent="0.3">
      <c r="A8" s="71"/>
      <c r="B8" s="9">
        <v>347</v>
      </c>
      <c r="C8" s="9" t="s">
        <v>5</v>
      </c>
      <c r="D8" s="9" t="s">
        <v>6</v>
      </c>
      <c r="E8" s="3"/>
      <c r="F8" s="3"/>
      <c r="G8" s="48"/>
      <c r="H8" s="3">
        <v>7996</v>
      </c>
      <c r="I8" s="3">
        <v>88785878</v>
      </c>
      <c r="J8" s="48">
        <v>9.0059367324159378E-3</v>
      </c>
      <c r="K8" s="3"/>
      <c r="L8" s="3"/>
      <c r="M8" s="48"/>
      <c r="N8" s="3"/>
      <c r="O8" s="3"/>
      <c r="P8" s="48"/>
      <c r="Q8" s="37">
        <f>E8+H8+K8+N8</f>
        <v>7996</v>
      </c>
      <c r="R8" s="37">
        <f>Q8/397620412*100</f>
        <v>2.0109631595070124E-3</v>
      </c>
      <c r="S8"/>
    </row>
    <row r="9" spans="1:19" ht="16.5" x14ac:dyDescent="0.3">
      <c r="A9" s="71"/>
      <c r="B9" s="9">
        <v>805</v>
      </c>
      <c r="C9" s="9" t="s">
        <v>8</v>
      </c>
      <c r="D9" s="9" t="s">
        <v>7</v>
      </c>
      <c r="E9" s="3"/>
      <c r="F9" s="3"/>
      <c r="G9" s="48"/>
      <c r="H9" s="3"/>
      <c r="I9" s="3"/>
      <c r="J9" s="48"/>
      <c r="K9" s="3"/>
      <c r="L9" s="3"/>
      <c r="M9" s="48"/>
      <c r="N9" s="3"/>
      <c r="O9" s="3"/>
      <c r="P9" s="48"/>
      <c r="Q9" s="37"/>
      <c r="R9" s="37"/>
    </row>
    <row r="10" spans="1:19" ht="16.5" x14ac:dyDescent="0.3">
      <c r="A10" s="71"/>
      <c r="B10" s="9">
        <v>806</v>
      </c>
      <c r="C10" s="9" t="s">
        <v>7</v>
      </c>
      <c r="D10" s="9" t="s">
        <v>5</v>
      </c>
      <c r="E10" s="3"/>
      <c r="F10" s="3"/>
      <c r="G10" s="48"/>
      <c r="H10" s="3"/>
      <c r="I10" s="3"/>
      <c r="J10" s="48"/>
      <c r="K10" s="3"/>
      <c r="L10" s="3"/>
      <c r="M10" s="48"/>
      <c r="N10" s="3"/>
      <c r="O10" s="3"/>
      <c r="P10" s="48"/>
      <c r="Q10" s="37"/>
      <c r="R10" s="37"/>
    </row>
    <row r="11" spans="1:19" ht="16.5" x14ac:dyDescent="0.3">
      <c r="A11" s="71"/>
      <c r="B11" s="9">
        <v>850</v>
      </c>
      <c r="C11" s="9" t="s">
        <v>5</v>
      </c>
      <c r="D11" s="9" t="s">
        <v>6</v>
      </c>
      <c r="E11" s="3"/>
      <c r="F11" s="3"/>
      <c r="G11" s="48"/>
      <c r="H11" s="3"/>
      <c r="I11" s="3"/>
      <c r="J11" s="48"/>
      <c r="K11" s="3"/>
      <c r="L11" s="3"/>
      <c r="M11" s="48"/>
      <c r="N11" s="3"/>
      <c r="O11" s="3"/>
      <c r="P11" s="48"/>
      <c r="Q11" s="37"/>
      <c r="R11" s="37"/>
    </row>
    <row r="12" spans="1:19" ht="16.5" x14ac:dyDescent="0.3">
      <c r="A12" s="71"/>
      <c r="B12" s="9">
        <v>896</v>
      </c>
      <c r="C12" s="9" t="s">
        <v>5</v>
      </c>
      <c r="D12" s="9" t="s">
        <v>6</v>
      </c>
      <c r="E12" s="3"/>
      <c r="F12" s="3"/>
      <c r="G12" s="48"/>
      <c r="H12" s="3"/>
      <c r="I12" s="3"/>
      <c r="J12" s="48"/>
      <c r="K12" s="3"/>
      <c r="L12" s="3"/>
      <c r="M12" s="48"/>
      <c r="N12" s="3"/>
      <c r="O12" s="3"/>
      <c r="P12" s="48"/>
      <c r="Q12" s="37"/>
      <c r="R12" s="37"/>
    </row>
    <row r="13" spans="1:19" ht="16.5" x14ac:dyDescent="0.3">
      <c r="A13" s="71"/>
      <c r="B13" s="9">
        <v>994</v>
      </c>
      <c r="C13" s="9" t="s">
        <v>7</v>
      </c>
      <c r="D13" s="9" t="s">
        <v>6</v>
      </c>
      <c r="E13" s="3"/>
      <c r="F13" s="3"/>
      <c r="G13" s="48"/>
      <c r="H13" s="3"/>
      <c r="I13" s="3"/>
      <c r="J13" s="48"/>
      <c r="K13" s="3"/>
      <c r="L13" s="3"/>
      <c r="M13" s="48"/>
      <c r="N13" s="3"/>
      <c r="O13" s="3"/>
      <c r="P13" s="48"/>
      <c r="Q13" s="37"/>
      <c r="R13" s="37"/>
    </row>
    <row r="14" spans="1:19" ht="16.5" x14ac:dyDescent="0.3">
      <c r="A14" s="71"/>
      <c r="B14" s="9">
        <v>1091</v>
      </c>
      <c r="C14" s="9" t="s">
        <v>5</v>
      </c>
      <c r="D14" s="9" t="s">
        <v>6</v>
      </c>
      <c r="E14" s="3"/>
      <c r="F14" s="3"/>
      <c r="G14" s="48"/>
      <c r="H14" s="3"/>
      <c r="I14" s="3"/>
      <c r="J14" s="48"/>
      <c r="K14" s="3"/>
      <c r="L14" s="3"/>
      <c r="M14" s="48"/>
      <c r="N14" s="3"/>
      <c r="O14" s="3"/>
      <c r="P14" s="48"/>
      <c r="Q14" s="37"/>
      <c r="R14" s="37"/>
    </row>
    <row r="15" spans="1:19" ht="16.5" x14ac:dyDescent="0.3">
      <c r="A15" s="71"/>
      <c r="B15" s="9">
        <v>1136</v>
      </c>
      <c r="C15" s="9" t="s">
        <v>5</v>
      </c>
      <c r="D15" s="9" t="s">
        <v>6</v>
      </c>
      <c r="E15" s="3"/>
      <c r="F15" s="3"/>
      <c r="G15" s="48"/>
      <c r="H15" s="3"/>
      <c r="I15" s="3"/>
      <c r="J15" s="48"/>
      <c r="K15" s="3"/>
      <c r="L15" s="3"/>
      <c r="M15" s="48"/>
      <c r="N15" s="3"/>
      <c r="O15" s="3"/>
      <c r="P15" s="48"/>
      <c r="Q15" s="37"/>
      <c r="R15" s="37"/>
    </row>
    <row r="16" spans="1:19" ht="16.5" x14ac:dyDescent="0.3">
      <c r="A16" s="71"/>
      <c r="B16" s="9">
        <v>1197</v>
      </c>
      <c r="C16" s="9" t="s">
        <v>8</v>
      </c>
      <c r="D16" s="9" t="s">
        <v>5</v>
      </c>
      <c r="E16" s="3">
        <v>23970</v>
      </c>
      <c r="F16" s="3">
        <v>115292578</v>
      </c>
      <c r="G16" s="48">
        <v>2.0790583761601721E-2</v>
      </c>
      <c r="H16" s="3">
        <v>23985</v>
      </c>
      <c r="I16" s="3">
        <v>88785878</v>
      </c>
      <c r="J16" s="48">
        <v>2.7014431281515289E-2</v>
      </c>
      <c r="K16" s="3">
        <v>23974</v>
      </c>
      <c r="L16" s="3">
        <v>86777958</v>
      </c>
      <c r="M16" s="48">
        <v>2.7626831228271122E-2</v>
      </c>
      <c r="N16" s="3">
        <v>23984</v>
      </c>
      <c r="O16" s="3">
        <v>106763998</v>
      </c>
      <c r="P16" s="48">
        <v>2.246450156353268E-2</v>
      </c>
      <c r="Q16" s="37">
        <f>E16+H16+K16+N16</f>
        <v>95913</v>
      </c>
      <c r="R16" s="37">
        <f>Q16/397620412*100</f>
        <v>2.4121749564506762E-2</v>
      </c>
    </row>
    <row r="17" spans="1:18" ht="16.5" x14ac:dyDescent="0.3">
      <c r="A17" s="71"/>
      <c r="B17" s="9">
        <v>1226</v>
      </c>
      <c r="C17" s="9" t="s">
        <v>5</v>
      </c>
      <c r="D17" s="9" t="s">
        <v>6</v>
      </c>
      <c r="E17" s="3"/>
      <c r="F17" s="3"/>
      <c r="G17" s="48"/>
      <c r="H17" s="3"/>
      <c r="I17" s="3"/>
      <c r="J17" s="48"/>
      <c r="K17" s="3"/>
      <c r="L17" s="3"/>
      <c r="M17" s="48"/>
      <c r="N17" s="3"/>
      <c r="O17" s="3"/>
      <c r="P17" s="48"/>
      <c r="Q17" s="37"/>
      <c r="R17" s="37"/>
    </row>
    <row r="18" spans="1:18" ht="16.5" x14ac:dyDescent="0.3">
      <c r="A18" s="71"/>
      <c r="B18" s="9">
        <v>1227</v>
      </c>
      <c r="C18" s="9" t="s">
        <v>9</v>
      </c>
      <c r="D18" s="9" t="s">
        <v>8</v>
      </c>
      <c r="E18" s="3"/>
      <c r="F18" s="3"/>
      <c r="G18" s="48"/>
      <c r="H18" s="3"/>
      <c r="I18" s="3"/>
      <c r="J18" s="48"/>
      <c r="K18" s="3"/>
      <c r="L18" s="3"/>
      <c r="M18" s="48"/>
      <c r="N18" s="3"/>
      <c r="O18" s="3"/>
      <c r="P18" s="48"/>
      <c r="Q18" s="37"/>
      <c r="R18" s="37"/>
    </row>
    <row r="19" spans="1:18" ht="16.5" x14ac:dyDescent="0.3">
      <c r="A19" s="71"/>
      <c r="B19" s="9">
        <v>1490</v>
      </c>
      <c r="C19" s="9" t="s">
        <v>6</v>
      </c>
      <c r="D19" s="9" t="s">
        <v>5</v>
      </c>
      <c r="E19" s="3"/>
      <c r="F19" s="3"/>
      <c r="G19" s="48"/>
      <c r="H19" s="3"/>
      <c r="I19" s="3"/>
      <c r="J19" s="48"/>
      <c r="K19" s="3"/>
      <c r="L19" s="3"/>
      <c r="M19" s="48"/>
      <c r="N19" s="3"/>
      <c r="O19" s="3"/>
      <c r="P19" s="48"/>
      <c r="Q19" s="37"/>
      <c r="R19" s="37"/>
    </row>
    <row r="20" spans="1:18" ht="16.5" x14ac:dyDescent="0.3">
      <c r="A20" s="71"/>
      <c r="B20" s="9">
        <v>1535</v>
      </c>
      <c r="C20" s="9" t="s">
        <v>5</v>
      </c>
      <c r="D20" s="9" t="s">
        <v>6</v>
      </c>
      <c r="E20" s="3"/>
      <c r="F20" s="3"/>
      <c r="G20" s="48"/>
      <c r="H20" s="3"/>
      <c r="I20" s="3"/>
      <c r="J20" s="48"/>
      <c r="K20" s="3"/>
      <c r="L20" s="3"/>
      <c r="M20" s="48"/>
      <c r="N20" s="3"/>
      <c r="O20" s="3"/>
      <c r="P20" s="48"/>
      <c r="Q20" s="37"/>
      <c r="R20" s="37"/>
    </row>
    <row r="21" spans="1:18" ht="16.5" x14ac:dyDescent="0.3">
      <c r="A21" s="71"/>
      <c r="B21" s="9">
        <v>1592</v>
      </c>
      <c r="C21" s="9" t="s">
        <v>8</v>
      </c>
      <c r="D21" s="9" t="s">
        <v>7</v>
      </c>
      <c r="E21" s="3"/>
      <c r="F21" s="3"/>
      <c r="G21" s="48"/>
      <c r="H21" s="3"/>
      <c r="I21" s="3"/>
      <c r="J21" s="48"/>
      <c r="K21" s="3"/>
      <c r="L21" s="3"/>
      <c r="M21" s="48"/>
      <c r="N21" s="3"/>
      <c r="O21" s="3"/>
      <c r="P21" s="48"/>
      <c r="Q21" s="37"/>
      <c r="R21" s="37"/>
    </row>
    <row r="22" spans="1:18" ht="16.5" x14ac:dyDescent="0.3">
      <c r="A22" s="71"/>
      <c r="B22" s="9">
        <v>1631</v>
      </c>
      <c r="C22" s="9" t="s">
        <v>5</v>
      </c>
      <c r="D22" s="9" t="s">
        <v>6</v>
      </c>
      <c r="E22" s="3"/>
      <c r="F22" s="3"/>
      <c r="G22" s="48"/>
      <c r="H22" s="3"/>
      <c r="I22" s="3"/>
      <c r="J22" s="48"/>
      <c r="K22" s="3"/>
      <c r="L22" s="3"/>
      <c r="M22" s="48"/>
      <c r="N22" s="3"/>
      <c r="O22" s="3"/>
      <c r="P22" s="48"/>
      <c r="Q22" s="37"/>
      <c r="R22" s="37"/>
    </row>
    <row r="23" spans="1:18" ht="16.5" x14ac:dyDescent="0.3">
      <c r="A23" s="71"/>
      <c r="B23" s="9">
        <v>1900</v>
      </c>
      <c r="C23" s="9" t="s">
        <v>8</v>
      </c>
      <c r="D23" s="9" t="s">
        <v>6</v>
      </c>
      <c r="E23" s="3"/>
      <c r="F23" s="3"/>
      <c r="G23" s="48"/>
      <c r="H23" s="3"/>
      <c r="I23" s="3"/>
      <c r="J23" s="48"/>
      <c r="K23" s="3"/>
      <c r="L23" s="3"/>
      <c r="M23" s="48"/>
      <c r="N23" s="3"/>
      <c r="O23" s="3"/>
      <c r="P23" s="48"/>
      <c r="Q23" s="37"/>
      <c r="R23" s="37"/>
    </row>
    <row r="24" spans="1:18" ht="16.5" x14ac:dyDescent="0.3">
      <c r="A24" s="71"/>
      <c r="B24" s="9">
        <v>2000</v>
      </c>
      <c r="C24" s="9" t="s">
        <v>5</v>
      </c>
      <c r="D24" s="9" t="s">
        <v>6</v>
      </c>
      <c r="E24" s="3"/>
      <c r="F24" s="3"/>
      <c r="G24" s="48"/>
      <c r="H24" s="3"/>
      <c r="I24" s="3"/>
      <c r="J24" s="48"/>
      <c r="K24" s="3"/>
      <c r="L24" s="3"/>
      <c r="M24" s="48"/>
      <c r="N24" s="3"/>
      <c r="O24" s="3"/>
      <c r="P24" s="48"/>
      <c r="Q24" s="37"/>
      <c r="R24" s="37"/>
    </row>
    <row r="25" spans="1:18" ht="16.5" x14ac:dyDescent="0.3">
      <c r="A25" s="71"/>
      <c r="B25" s="9">
        <v>2003</v>
      </c>
      <c r="C25" s="9" t="s">
        <v>6</v>
      </c>
      <c r="D25" s="9" t="s">
        <v>5</v>
      </c>
      <c r="E25" s="3"/>
      <c r="F25" s="3"/>
      <c r="G25" s="48"/>
      <c r="H25" s="3"/>
      <c r="I25" s="3"/>
      <c r="J25" s="48"/>
      <c r="K25" s="3">
        <v>23969</v>
      </c>
      <c r="L25" s="3">
        <v>86777958</v>
      </c>
      <c r="M25" s="48">
        <v>2.7621069396447425E-2</v>
      </c>
      <c r="N25" s="3">
        <v>15982</v>
      </c>
      <c r="O25" s="3">
        <v>106763998</v>
      </c>
      <c r="P25" s="48">
        <v>1.4969465643277989E-2</v>
      </c>
      <c r="Q25" s="37">
        <f t="shared" ref="Q25:Q67" si="0">E25+H25+K25+N25</f>
        <v>39951</v>
      </c>
      <c r="R25" s="37">
        <f>Q25/397620412*100</f>
        <v>1.0047522409387777E-2</v>
      </c>
    </row>
    <row r="26" spans="1:18" ht="16.5" x14ac:dyDescent="0.3">
      <c r="A26" s="71"/>
      <c r="B26" s="9">
        <v>2145</v>
      </c>
      <c r="C26" s="9" t="s">
        <v>6</v>
      </c>
      <c r="D26" s="9" t="s">
        <v>5</v>
      </c>
      <c r="E26" s="3"/>
      <c r="F26" s="3"/>
      <c r="G26" s="48"/>
      <c r="H26" s="3"/>
      <c r="I26" s="3"/>
      <c r="J26" s="48"/>
      <c r="K26" s="3"/>
      <c r="L26" s="3"/>
      <c r="M26" s="48"/>
      <c r="N26" s="3"/>
      <c r="O26" s="3"/>
      <c r="P26" s="48"/>
      <c r="Q26" s="37"/>
      <c r="R26" s="37"/>
    </row>
    <row r="27" spans="1:18" ht="16.5" x14ac:dyDescent="0.3">
      <c r="A27" s="71"/>
      <c r="B27" s="9">
        <v>2243</v>
      </c>
      <c r="C27" s="9" t="s">
        <v>7</v>
      </c>
      <c r="D27" s="9" t="s">
        <v>8</v>
      </c>
      <c r="E27" s="3"/>
      <c r="F27" s="3"/>
      <c r="G27" s="48"/>
      <c r="H27" s="3"/>
      <c r="I27" s="3"/>
      <c r="J27" s="48"/>
      <c r="K27" s="3"/>
      <c r="L27" s="3"/>
      <c r="M27" s="48"/>
      <c r="N27" s="3"/>
      <c r="O27" s="3"/>
      <c r="P27" s="48"/>
      <c r="Q27" s="37"/>
      <c r="R27" s="37"/>
    </row>
    <row r="28" spans="1:18" ht="16.5" x14ac:dyDescent="0.3">
      <c r="A28" s="71"/>
      <c r="B28" s="9">
        <v>2244</v>
      </c>
      <c r="C28" s="9" t="s">
        <v>6</v>
      </c>
      <c r="D28" s="9" t="s">
        <v>5</v>
      </c>
      <c r="E28" s="3"/>
      <c r="F28" s="3"/>
      <c r="G28" s="48"/>
      <c r="H28" s="3"/>
      <c r="I28" s="3"/>
      <c r="J28" s="48"/>
      <c r="K28" s="3"/>
      <c r="L28" s="3"/>
      <c r="M28" s="48"/>
      <c r="N28" s="3"/>
      <c r="O28" s="3"/>
      <c r="P28" s="48"/>
      <c r="Q28" s="37"/>
      <c r="R28" s="37"/>
    </row>
    <row r="29" spans="1:18" ht="16.5" x14ac:dyDescent="0.3">
      <c r="A29" s="71"/>
      <c r="B29" s="9">
        <v>2336</v>
      </c>
      <c r="C29" s="9" t="s">
        <v>5</v>
      </c>
      <c r="D29" s="9" t="s">
        <v>6</v>
      </c>
      <c r="E29" s="3"/>
      <c r="F29" s="3"/>
      <c r="G29" s="48"/>
      <c r="H29" s="3"/>
      <c r="I29" s="3"/>
      <c r="J29" s="48"/>
      <c r="K29" s="3"/>
      <c r="L29" s="3"/>
      <c r="M29" s="48"/>
      <c r="N29" s="3"/>
      <c r="O29" s="3"/>
      <c r="P29" s="48"/>
      <c r="Q29" s="37"/>
      <c r="R29" s="37"/>
    </row>
    <row r="30" spans="1:18" ht="16.5" x14ac:dyDescent="0.3">
      <c r="A30" s="71"/>
      <c r="B30" s="9">
        <v>2398</v>
      </c>
      <c r="C30" s="9" t="s">
        <v>8</v>
      </c>
      <c r="D30" s="9" t="s">
        <v>7</v>
      </c>
      <c r="E30" s="3">
        <v>23978</v>
      </c>
      <c r="F30" s="3">
        <v>115292578</v>
      </c>
      <c r="G30" s="48">
        <v>2.0797522629774141E-2</v>
      </c>
      <c r="H30" s="3">
        <v>23981</v>
      </c>
      <c r="I30" s="3">
        <v>88785878</v>
      </c>
      <c r="J30" s="48">
        <v>2.7009926060538588E-2</v>
      </c>
      <c r="K30" s="3">
        <v>23971</v>
      </c>
      <c r="L30" s="3">
        <v>86777958</v>
      </c>
      <c r="M30" s="48">
        <v>2.7623374129176904E-2</v>
      </c>
      <c r="N30" s="3">
        <v>23975</v>
      </c>
      <c r="O30" s="3">
        <v>106763998</v>
      </c>
      <c r="P30" s="48">
        <v>2.2456071755574382E-2</v>
      </c>
      <c r="Q30" s="37">
        <f t="shared" si="0"/>
        <v>95905</v>
      </c>
      <c r="R30" s="37">
        <f>Q30/397620412*100</f>
        <v>2.4119737595362685E-2</v>
      </c>
    </row>
    <row r="31" spans="1:18" ht="16.5" x14ac:dyDescent="0.3">
      <c r="A31" s="71"/>
      <c r="B31" s="9">
        <v>2444</v>
      </c>
      <c r="C31" s="9" t="s">
        <v>6</v>
      </c>
      <c r="D31" s="9" t="s">
        <v>5</v>
      </c>
      <c r="E31" s="3"/>
      <c r="F31" s="3"/>
      <c r="G31" s="48"/>
      <c r="H31" s="3"/>
      <c r="I31" s="3"/>
      <c r="J31" s="48"/>
      <c r="K31" s="3"/>
      <c r="L31" s="3"/>
      <c r="M31" s="48"/>
      <c r="N31" s="3"/>
      <c r="O31" s="3"/>
      <c r="P31" s="48"/>
      <c r="Q31" s="37"/>
      <c r="R31" s="37"/>
    </row>
    <row r="32" spans="1:18" ht="16.5" x14ac:dyDescent="0.3">
      <c r="A32" s="71"/>
      <c r="B32" s="9">
        <v>2647</v>
      </c>
      <c r="C32" s="9" t="s">
        <v>6</v>
      </c>
      <c r="D32" s="9" t="s">
        <v>5</v>
      </c>
      <c r="E32" s="3">
        <v>23709</v>
      </c>
      <c r="F32" s="3">
        <v>115292578</v>
      </c>
      <c r="G32" s="48">
        <v>2.0564203187476645E-2</v>
      </c>
      <c r="H32" s="3">
        <v>23774</v>
      </c>
      <c r="I32" s="3">
        <v>88785878</v>
      </c>
      <c r="J32" s="48">
        <v>2.6776780874994556E-2</v>
      </c>
      <c r="K32" s="3">
        <v>23761</v>
      </c>
      <c r="L32" s="3">
        <v>86777958</v>
      </c>
      <c r="M32" s="48">
        <v>2.7381377192581557E-2</v>
      </c>
      <c r="N32" s="3">
        <v>23712</v>
      </c>
      <c r="O32" s="3">
        <v>106763998</v>
      </c>
      <c r="P32" s="48">
        <v>2.2209734034126374E-2</v>
      </c>
      <c r="Q32" s="37">
        <f t="shared" si="0"/>
        <v>94956</v>
      </c>
      <c r="R32" s="37">
        <f>Q32/397620412*100</f>
        <v>2.3881067755646308E-2</v>
      </c>
    </row>
    <row r="33" spans="1:18" ht="16.5" x14ac:dyDescent="0.3">
      <c r="A33" s="71"/>
      <c r="B33" s="9">
        <v>2693</v>
      </c>
      <c r="C33" s="9" t="s">
        <v>5</v>
      </c>
      <c r="D33" s="9" t="s">
        <v>6</v>
      </c>
      <c r="E33" s="3"/>
      <c r="F33" s="3"/>
      <c r="G33" s="48"/>
      <c r="H33" s="3"/>
      <c r="I33" s="3"/>
      <c r="J33" s="48"/>
      <c r="K33" s="3"/>
      <c r="L33" s="3"/>
      <c r="M33" s="48"/>
      <c r="N33" s="3"/>
      <c r="O33" s="3"/>
      <c r="P33" s="48"/>
      <c r="Q33" s="37"/>
      <c r="R33" s="37"/>
    </row>
    <row r="34" spans="1:18" ht="16.5" x14ac:dyDescent="0.3">
      <c r="A34" s="71"/>
      <c r="B34" s="9">
        <v>2700</v>
      </c>
      <c r="C34" s="9" t="s">
        <v>8</v>
      </c>
      <c r="D34" s="9" t="s">
        <v>6</v>
      </c>
      <c r="E34" s="3"/>
      <c r="F34" s="3"/>
      <c r="G34" s="48"/>
      <c r="H34" s="3"/>
      <c r="I34" s="3"/>
      <c r="J34" s="48"/>
      <c r="K34" s="3"/>
      <c r="L34" s="3"/>
      <c r="M34" s="48"/>
      <c r="N34" s="3"/>
      <c r="O34" s="3"/>
      <c r="P34" s="48"/>
      <c r="Q34" s="37"/>
      <c r="R34" s="37"/>
    </row>
    <row r="35" spans="1:18" ht="16.5" x14ac:dyDescent="0.3">
      <c r="A35" s="71"/>
      <c r="B35" s="9">
        <v>2759</v>
      </c>
      <c r="C35" s="9" t="s">
        <v>7</v>
      </c>
      <c r="D35" s="9" t="s">
        <v>8</v>
      </c>
      <c r="E35" s="3"/>
      <c r="F35" s="3"/>
      <c r="G35" s="48"/>
      <c r="H35" s="3"/>
      <c r="I35" s="3"/>
      <c r="J35" s="48"/>
      <c r="K35" s="3"/>
      <c r="L35" s="3"/>
      <c r="M35" s="48"/>
      <c r="N35" s="3"/>
      <c r="O35" s="3"/>
      <c r="P35" s="48"/>
      <c r="Q35" s="37"/>
      <c r="R35" s="37"/>
    </row>
    <row r="36" spans="1:18" ht="16.5" x14ac:dyDescent="0.3">
      <c r="A36" s="71"/>
      <c r="B36" s="9">
        <v>2896</v>
      </c>
      <c r="C36" s="9" t="s">
        <v>6</v>
      </c>
      <c r="D36" s="9" t="s">
        <v>5</v>
      </c>
      <c r="E36" s="3"/>
      <c r="F36" s="3"/>
      <c r="G36" s="48"/>
      <c r="H36" s="3"/>
      <c r="I36" s="3"/>
      <c r="J36" s="48"/>
      <c r="K36" s="3">
        <v>15986</v>
      </c>
      <c r="L36" s="3">
        <v>86777958</v>
      </c>
      <c r="M36" s="48">
        <v>1.8421728706729881E-2</v>
      </c>
      <c r="N36" s="3">
        <v>15982</v>
      </c>
      <c r="O36" s="3">
        <v>106763998</v>
      </c>
      <c r="P36" s="48">
        <v>1.4969465643277989E-2</v>
      </c>
      <c r="Q36" s="37">
        <f t="shared" si="0"/>
        <v>31968</v>
      </c>
      <c r="R36" s="37">
        <f>Q36/397620412*100</f>
        <v>8.0398286997398916E-3</v>
      </c>
    </row>
    <row r="37" spans="1:18" ht="16.5" x14ac:dyDescent="0.3">
      <c r="A37" s="71"/>
      <c r="B37" s="9">
        <v>2976</v>
      </c>
      <c r="C37" s="9" t="s">
        <v>7</v>
      </c>
      <c r="D37" s="9" t="s">
        <v>8</v>
      </c>
      <c r="E37" s="3"/>
      <c r="F37" s="3"/>
      <c r="G37" s="48"/>
      <c r="H37" s="3"/>
      <c r="I37" s="3"/>
      <c r="J37" s="48"/>
      <c r="K37" s="3"/>
      <c r="L37" s="3"/>
      <c r="M37" s="48"/>
      <c r="N37" s="3"/>
      <c r="O37" s="3"/>
      <c r="P37" s="48"/>
      <c r="Q37" s="37"/>
      <c r="R37" s="37"/>
    </row>
    <row r="38" spans="1:18" ht="16.5" x14ac:dyDescent="0.3">
      <c r="A38" s="71"/>
      <c r="B38" s="9">
        <v>2985</v>
      </c>
      <c r="C38" s="9" t="s">
        <v>5</v>
      </c>
      <c r="D38" s="9" t="s">
        <v>6</v>
      </c>
      <c r="E38" s="3"/>
      <c r="F38" s="3"/>
      <c r="G38" s="48"/>
      <c r="H38" s="3"/>
      <c r="I38" s="3"/>
      <c r="J38" s="48"/>
      <c r="K38" s="3"/>
      <c r="L38" s="3"/>
      <c r="M38" s="48"/>
      <c r="N38" s="3"/>
      <c r="O38" s="3"/>
      <c r="P38" s="48"/>
      <c r="Q38" s="37"/>
      <c r="R38" s="37"/>
    </row>
    <row r="39" spans="1:18" ht="16.5" x14ac:dyDescent="0.3">
      <c r="A39" s="71"/>
      <c r="B39" s="9">
        <v>3066</v>
      </c>
      <c r="C39" s="9" t="s">
        <v>8</v>
      </c>
      <c r="D39" s="9" t="s">
        <v>7</v>
      </c>
      <c r="E39" s="3">
        <v>22827</v>
      </c>
      <c r="F39" s="3">
        <v>115292578</v>
      </c>
      <c r="G39" s="48">
        <v>1.9799192971467774E-2</v>
      </c>
      <c r="H39" s="3">
        <v>23077</v>
      </c>
      <c r="I39" s="3">
        <v>88785878</v>
      </c>
      <c r="J39" s="48">
        <v>2.5991746119805221E-2</v>
      </c>
      <c r="K39" s="3">
        <v>23053</v>
      </c>
      <c r="L39" s="3">
        <v>86777958</v>
      </c>
      <c r="M39" s="48">
        <v>2.6565501806345801E-2</v>
      </c>
      <c r="N39" s="3">
        <v>22892</v>
      </c>
      <c r="O39" s="3">
        <v>106763998</v>
      </c>
      <c r="P39" s="48">
        <v>2.144168486459265E-2</v>
      </c>
      <c r="Q39" s="37">
        <f t="shared" si="0"/>
        <v>91849</v>
      </c>
      <c r="R39" s="37">
        <f>Q39/397620412*100</f>
        <v>2.3099669239314603E-2</v>
      </c>
    </row>
    <row r="40" spans="1:18" ht="16.5" x14ac:dyDescent="0.3">
      <c r="A40" s="71"/>
      <c r="B40" s="9">
        <v>3113</v>
      </c>
      <c r="C40" s="9" t="s">
        <v>7</v>
      </c>
      <c r="D40" s="9" t="s">
        <v>6</v>
      </c>
      <c r="E40" s="3">
        <v>23959</v>
      </c>
      <c r="F40" s="3">
        <v>115292578</v>
      </c>
      <c r="G40" s="48">
        <v>2.0781042817864651E-2</v>
      </c>
      <c r="H40" s="3">
        <v>23964</v>
      </c>
      <c r="I40" s="3">
        <v>88785878</v>
      </c>
      <c r="J40" s="48">
        <v>2.6990778871387632E-2</v>
      </c>
      <c r="K40" s="3">
        <v>23956</v>
      </c>
      <c r="L40" s="3">
        <v>86777958</v>
      </c>
      <c r="M40" s="48">
        <v>2.7606088633705807E-2</v>
      </c>
      <c r="N40" s="3">
        <v>23963</v>
      </c>
      <c r="O40" s="3">
        <v>106763998</v>
      </c>
      <c r="P40" s="48">
        <v>2.2444832011629987E-2</v>
      </c>
      <c r="Q40" s="37">
        <f t="shared" si="0"/>
        <v>95842</v>
      </c>
      <c r="R40" s="37">
        <f>Q40/397620412*100</f>
        <v>2.4103893338353062E-2</v>
      </c>
    </row>
    <row r="41" spans="1:18" ht="16.5" x14ac:dyDescent="0.3">
      <c r="A41" s="71"/>
      <c r="B41" s="9">
        <v>3263</v>
      </c>
      <c r="C41" s="9" t="s">
        <v>7</v>
      </c>
      <c r="D41" s="9" t="s">
        <v>8</v>
      </c>
      <c r="E41" s="3">
        <v>7941</v>
      </c>
      <c r="F41" s="3">
        <v>115292578</v>
      </c>
      <c r="G41" s="48">
        <v>6.8876940196445254E-3</v>
      </c>
      <c r="H41" s="3"/>
      <c r="I41" s="3"/>
      <c r="J41" s="48"/>
      <c r="K41" s="3"/>
      <c r="L41" s="3"/>
      <c r="M41" s="48"/>
      <c r="N41" s="3"/>
      <c r="O41" s="3"/>
      <c r="P41" s="48"/>
      <c r="Q41" s="37">
        <f t="shared" si="0"/>
        <v>7941</v>
      </c>
      <c r="R41" s="37">
        <f>Q41/397620412*100</f>
        <v>1.9971308716414688E-3</v>
      </c>
    </row>
    <row r="42" spans="1:18" ht="16.5" x14ac:dyDescent="0.3">
      <c r="A42" s="71"/>
      <c r="B42" s="9">
        <v>3345</v>
      </c>
      <c r="C42" s="9" t="s">
        <v>5</v>
      </c>
      <c r="D42" s="9" t="s">
        <v>6</v>
      </c>
      <c r="E42" s="3">
        <v>23828</v>
      </c>
      <c r="F42" s="3">
        <v>115292578</v>
      </c>
      <c r="G42" s="48">
        <v>2.0667418851541337E-2</v>
      </c>
      <c r="H42" s="3">
        <v>23834</v>
      </c>
      <c r="I42" s="3">
        <v>88785878</v>
      </c>
      <c r="J42" s="48">
        <v>2.6844359189645003E-2</v>
      </c>
      <c r="K42" s="3">
        <v>23846</v>
      </c>
      <c r="L42" s="3">
        <v>86777958</v>
      </c>
      <c r="M42" s="48">
        <v>2.7479328333584432E-2</v>
      </c>
      <c r="N42" s="3">
        <v>23875</v>
      </c>
      <c r="O42" s="3">
        <v>106763998</v>
      </c>
      <c r="P42" s="48">
        <v>2.2362407222704418E-2</v>
      </c>
      <c r="Q42" s="37">
        <f t="shared" si="0"/>
        <v>95383</v>
      </c>
      <c r="R42" s="37">
        <f>Q42/397620412*100</f>
        <v>2.3988456608711527E-2</v>
      </c>
    </row>
    <row r="43" spans="1:18" ht="16.5" x14ac:dyDescent="0.3">
      <c r="A43" s="71"/>
      <c r="B43" s="9">
        <v>3419</v>
      </c>
      <c r="C43" s="9" t="s">
        <v>5</v>
      </c>
      <c r="D43" s="9" t="s">
        <v>7</v>
      </c>
      <c r="E43" s="3"/>
      <c r="F43" s="3"/>
      <c r="G43" s="48"/>
      <c r="H43" s="3"/>
      <c r="I43" s="3"/>
      <c r="J43" s="48"/>
      <c r="K43" s="3"/>
      <c r="L43" s="3"/>
      <c r="M43" s="48"/>
      <c r="N43" s="3"/>
      <c r="O43" s="3"/>
      <c r="P43" s="48"/>
      <c r="Q43" s="37"/>
      <c r="R43" s="37"/>
    </row>
    <row r="44" spans="1:18" ht="16.5" x14ac:dyDescent="0.3">
      <c r="A44" s="71"/>
      <c r="B44" s="9">
        <v>3428</v>
      </c>
      <c r="C44" s="9" t="s">
        <v>7</v>
      </c>
      <c r="D44" s="9" t="s">
        <v>8</v>
      </c>
      <c r="E44" s="3"/>
      <c r="F44" s="3"/>
      <c r="G44" s="48"/>
      <c r="H44" s="3"/>
      <c r="I44" s="3"/>
      <c r="J44" s="48"/>
      <c r="K44" s="3"/>
      <c r="L44" s="3"/>
      <c r="M44" s="48"/>
      <c r="N44" s="3"/>
      <c r="O44" s="3"/>
      <c r="P44" s="48"/>
      <c r="Q44" s="37"/>
      <c r="R44" s="37"/>
    </row>
    <row r="45" spans="1:18" ht="16.5" x14ac:dyDescent="0.3">
      <c r="A45" s="71"/>
      <c r="B45" s="9">
        <v>3521</v>
      </c>
      <c r="C45" s="9" t="s">
        <v>5</v>
      </c>
      <c r="D45" s="9" t="s">
        <v>6</v>
      </c>
      <c r="E45" s="3"/>
      <c r="F45" s="3"/>
      <c r="G45" s="48"/>
      <c r="H45" s="3">
        <v>7986</v>
      </c>
      <c r="I45" s="3">
        <v>88785878</v>
      </c>
      <c r="J45" s="48">
        <v>8.9946736799741949E-3</v>
      </c>
      <c r="K45" s="3"/>
      <c r="L45" s="3"/>
      <c r="M45" s="48"/>
      <c r="N45" s="3"/>
      <c r="O45" s="3"/>
      <c r="P45" s="48"/>
      <c r="Q45" s="37">
        <f t="shared" si="0"/>
        <v>7986</v>
      </c>
      <c r="R45" s="37">
        <f>Q45/397620412*100</f>
        <v>2.0084481980769133E-3</v>
      </c>
    </row>
    <row r="46" spans="1:18" ht="16.5" x14ac:dyDescent="0.3">
      <c r="A46" s="71"/>
      <c r="B46" s="9">
        <v>3790</v>
      </c>
      <c r="C46" s="9" t="s">
        <v>6</v>
      </c>
      <c r="D46" s="9" t="s">
        <v>8</v>
      </c>
      <c r="E46" s="3"/>
      <c r="F46" s="3"/>
      <c r="G46" s="48"/>
      <c r="H46" s="3"/>
      <c r="I46" s="3"/>
      <c r="J46" s="48"/>
      <c r="K46" s="3"/>
      <c r="L46" s="3"/>
      <c r="M46" s="48"/>
      <c r="N46" s="3"/>
      <c r="O46" s="3"/>
      <c r="P46" s="48"/>
      <c r="Q46" s="37"/>
      <c r="R46" s="37"/>
    </row>
    <row r="47" spans="1:18" ht="16.5" x14ac:dyDescent="0.3">
      <c r="A47" s="71"/>
      <c r="B47" s="9">
        <v>3884</v>
      </c>
      <c r="C47" s="9" t="s">
        <v>5</v>
      </c>
      <c r="D47" s="9" t="s">
        <v>6</v>
      </c>
      <c r="E47" s="3">
        <v>23321</v>
      </c>
      <c r="F47" s="3">
        <v>115292578</v>
      </c>
      <c r="G47" s="48">
        <v>2.0227668081114467E-2</v>
      </c>
      <c r="H47" s="3">
        <v>23563</v>
      </c>
      <c r="I47" s="3">
        <v>88785878</v>
      </c>
      <c r="J47" s="48">
        <v>2.653913046847383E-2</v>
      </c>
      <c r="K47" s="3">
        <v>23527</v>
      </c>
      <c r="L47" s="3">
        <v>86777958</v>
      </c>
      <c r="M47" s="48">
        <v>2.711172346323245E-2</v>
      </c>
      <c r="N47" s="3">
        <v>23356</v>
      </c>
      <c r="O47" s="3">
        <v>106763998</v>
      </c>
      <c r="P47" s="48">
        <v>2.1876288297109296E-2</v>
      </c>
      <c r="Q47" s="37">
        <f t="shared" si="0"/>
        <v>93767</v>
      </c>
      <c r="R47" s="37">
        <f>Q47/397620412*100</f>
        <v>2.3582038841607558E-2</v>
      </c>
    </row>
    <row r="48" spans="1:18" ht="16.5" x14ac:dyDescent="0.3">
      <c r="A48" s="71"/>
      <c r="B48" s="9">
        <v>3999</v>
      </c>
      <c r="C48" s="9" t="s">
        <v>7</v>
      </c>
      <c r="D48" s="9" t="s">
        <v>8</v>
      </c>
      <c r="E48" s="3">
        <v>23821</v>
      </c>
      <c r="F48" s="3">
        <v>115292578</v>
      </c>
      <c r="G48" s="48">
        <v>2.0661347341890474E-2</v>
      </c>
      <c r="H48" s="3">
        <v>23538</v>
      </c>
      <c r="I48" s="3">
        <v>88785878</v>
      </c>
      <c r="J48" s="48">
        <v>2.6510972837369473E-2</v>
      </c>
      <c r="K48" s="3">
        <v>23537</v>
      </c>
      <c r="L48" s="3">
        <v>86777958</v>
      </c>
      <c r="M48" s="48">
        <v>2.7123247126879843E-2</v>
      </c>
      <c r="N48" s="3">
        <v>23673</v>
      </c>
      <c r="O48" s="3">
        <v>106763998</v>
      </c>
      <c r="P48" s="48">
        <v>2.2173204866307087E-2</v>
      </c>
      <c r="Q48" s="37">
        <f t="shared" si="0"/>
        <v>94569</v>
      </c>
      <c r="R48" s="37">
        <f>Q48/397620412*100</f>
        <v>2.3783738748301482E-2</v>
      </c>
    </row>
    <row r="49" spans="1:18" ht="16.5" x14ac:dyDescent="0.3">
      <c r="A49" s="71"/>
      <c r="B49" s="9">
        <v>4040</v>
      </c>
      <c r="C49" s="9" t="s">
        <v>5</v>
      </c>
      <c r="D49" s="9" t="s">
        <v>6</v>
      </c>
      <c r="E49" s="3"/>
      <c r="F49" s="3"/>
      <c r="G49" s="48"/>
      <c r="H49" s="3"/>
      <c r="I49" s="3"/>
      <c r="J49" s="48"/>
      <c r="K49" s="3"/>
      <c r="L49" s="3"/>
      <c r="M49" s="48"/>
      <c r="N49" s="3"/>
      <c r="O49" s="3"/>
      <c r="P49" s="48"/>
      <c r="Q49" s="37"/>
      <c r="R49" s="37"/>
    </row>
    <row r="50" spans="1:18" ht="16.5" x14ac:dyDescent="0.3">
      <c r="A50" s="71"/>
      <c r="B50" s="9">
        <v>4100</v>
      </c>
      <c r="C50" s="9" t="s">
        <v>5</v>
      </c>
      <c r="D50" s="9" t="s">
        <v>6</v>
      </c>
      <c r="E50" s="3"/>
      <c r="F50" s="3"/>
      <c r="G50" s="48"/>
      <c r="H50" s="3"/>
      <c r="I50" s="3"/>
      <c r="J50" s="48"/>
      <c r="K50" s="3"/>
      <c r="L50" s="3"/>
      <c r="M50" s="48"/>
      <c r="N50" s="3"/>
      <c r="O50" s="3"/>
      <c r="P50" s="48"/>
      <c r="Q50" s="37"/>
      <c r="R50" s="37"/>
    </row>
    <row r="51" spans="1:18" ht="16.5" x14ac:dyDescent="0.3">
      <c r="A51" s="71"/>
      <c r="B51" s="9">
        <v>4346</v>
      </c>
      <c r="C51" s="9" t="s">
        <v>8</v>
      </c>
      <c r="D51" s="9" t="s">
        <v>7</v>
      </c>
      <c r="E51" s="3"/>
      <c r="F51" s="3"/>
      <c r="G51" s="48"/>
      <c r="H51" s="3"/>
      <c r="I51" s="3"/>
      <c r="J51" s="48"/>
      <c r="K51" s="3"/>
      <c r="L51" s="3"/>
      <c r="M51" s="48"/>
      <c r="N51" s="3"/>
      <c r="O51" s="3"/>
      <c r="P51" s="48"/>
      <c r="Q51" s="37"/>
      <c r="R51" s="37"/>
    </row>
    <row r="52" spans="1:18" ht="16.5" x14ac:dyDescent="0.3">
      <c r="A52" s="71"/>
      <c r="B52" s="9">
        <v>4382</v>
      </c>
      <c r="C52" s="9" t="s">
        <v>8</v>
      </c>
      <c r="D52" s="9" t="s">
        <v>7</v>
      </c>
      <c r="E52" s="3"/>
      <c r="F52" s="3"/>
      <c r="G52" s="48"/>
      <c r="H52" s="3"/>
      <c r="I52" s="3"/>
      <c r="J52" s="48"/>
      <c r="K52" s="3"/>
      <c r="L52" s="3"/>
      <c r="M52" s="48"/>
      <c r="N52" s="3"/>
      <c r="O52" s="3"/>
      <c r="P52" s="48"/>
      <c r="Q52" s="37"/>
      <c r="R52" s="37"/>
    </row>
    <row r="53" spans="1:18" ht="16.5" x14ac:dyDescent="0.3">
      <c r="A53" s="71"/>
      <c r="B53" s="9">
        <v>4427</v>
      </c>
      <c r="C53" s="9" t="s">
        <v>5</v>
      </c>
      <c r="D53" s="9" t="s">
        <v>6</v>
      </c>
      <c r="E53" s="3">
        <v>23964</v>
      </c>
      <c r="F53" s="3">
        <v>115292578</v>
      </c>
      <c r="G53" s="48">
        <v>2.0785379610472412E-2</v>
      </c>
      <c r="H53" s="3">
        <v>23958</v>
      </c>
      <c r="I53" s="3">
        <v>88785878</v>
      </c>
      <c r="J53" s="48">
        <v>2.6984021039922586E-2</v>
      </c>
      <c r="K53" s="3">
        <v>23972</v>
      </c>
      <c r="L53" s="3">
        <v>86777958</v>
      </c>
      <c r="M53" s="48">
        <v>2.7624526495541642E-2</v>
      </c>
      <c r="N53" s="3">
        <v>23965</v>
      </c>
      <c r="O53" s="3">
        <v>106763998</v>
      </c>
      <c r="P53" s="48">
        <v>2.2446705302287387E-2</v>
      </c>
      <c r="Q53" s="37">
        <f t="shared" si="0"/>
        <v>95859</v>
      </c>
      <c r="R53" s="37">
        <f>Q53/397620412*100</f>
        <v>2.4108168772784228E-2</v>
      </c>
    </row>
    <row r="54" spans="1:18" ht="16.5" x14ac:dyDescent="0.3">
      <c r="A54" s="71"/>
      <c r="B54" s="9">
        <v>4523</v>
      </c>
      <c r="C54" s="9" t="s">
        <v>5</v>
      </c>
      <c r="D54" s="9" t="s">
        <v>7</v>
      </c>
      <c r="E54" s="3"/>
      <c r="F54" s="3"/>
      <c r="G54" s="48"/>
      <c r="H54" s="3"/>
      <c r="I54" s="3"/>
      <c r="J54" s="48"/>
      <c r="K54" s="3"/>
      <c r="L54" s="3"/>
      <c r="M54" s="48"/>
      <c r="N54" s="3">
        <v>7991</v>
      </c>
      <c r="O54" s="3">
        <v>106763998</v>
      </c>
      <c r="P54" s="48">
        <v>7.4847328216389947E-3</v>
      </c>
      <c r="Q54" s="37">
        <f t="shared" si="0"/>
        <v>7991</v>
      </c>
      <c r="R54" s="37">
        <f>Q54/397620412*100</f>
        <v>2.0097056787919628E-3</v>
      </c>
    </row>
    <row r="55" spans="1:18" ht="16.5" x14ac:dyDescent="0.3">
      <c r="A55" s="71"/>
      <c r="B55" s="9">
        <v>4592</v>
      </c>
      <c r="C55" s="9" t="s">
        <v>8</v>
      </c>
      <c r="D55" s="9" t="s">
        <v>7</v>
      </c>
      <c r="E55" s="3"/>
      <c r="F55" s="3"/>
      <c r="G55" s="48"/>
      <c r="H55" s="3"/>
      <c r="I55" s="3"/>
      <c r="J55" s="48"/>
      <c r="K55" s="3"/>
      <c r="L55" s="3"/>
      <c r="M55" s="48"/>
      <c r="N55" s="3"/>
      <c r="O55" s="3"/>
      <c r="P55" s="48"/>
      <c r="Q55" s="37"/>
      <c r="R55" s="37"/>
    </row>
    <row r="56" spans="1:18" ht="16.5" x14ac:dyDescent="0.3">
      <c r="A56" s="71" t="s">
        <v>10</v>
      </c>
      <c r="B56" s="9">
        <v>4772</v>
      </c>
      <c r="C56" s="9" t="s">
        <v>5</v>
      </c>
      <c r="D56" s="9" t="s">
        <v>6</v>
      </c>
      <c r="E56" s="3"/>
      <c r="F56" s="3"/>
      <c r="G56" s="48"/>
      <c r="H56" s="3"/>
      <c r="I56" s="3"/>
      <c r="J56" s="48"/>
      <c r="K56" s="3"/>
      <c r="L56" s="3"/>
      <c r="M56" s="48"/>
      <c r="N56" s="3"/>
      <c r="O56" s="3"/>
      <c r="P56" s="48"/>
      <c r="Q56" s="37"/>
      <c r="R56" s="37"/>
    </row>
    <row r="57" spans="1:18" ht="16.5" x14ac:dyDescent="0.3">
      <c r="A57" s="71"/>
      <c r="B57" s="9">
        <v>4840</v>
      </c>
      <c r="C57" s="9" t="s">
        <v>5</v>
      </c>
      <c r="D57" s="9" t="s">
        <v>6</v>
      </c>
      <c r="E57" s="3"/>
      <c r="F57" s="3"/>
      <c r="G57" s="48"/>
      <c r="H57" s="3"/>
      <c r="I57" s="3"/>
      <c r="J57" s="48"/>
      <c r="K57" s="3"/>
      <c r="L57" s="3"/>
      <c r="M57" s="48"/>
      <c r="N57" s="3"/>
      <c r="O57" s="3"/>
      <c r="P57" s="48"/>
      <c r="Q57" s="37"/>
      <c r="R57" s="37"/>
    </row>
    <row r="58" spans="1:18" ht="16.5" x14ac:dyDescent="0.3">
      <c r="A58" s="71"/>
      <c r="B58" s="9">
        <v>4869</v>
      </c>
      <c r="C58" s="9" t="s">
        <v>7</v>
      </c>
      <c r="D58" s="9" t="s">
        <v>8</v>
      </c>
      <c r="E58" s="3"/>
      <c r="F58" s="3"/>
      <c r="G58" s="48"/>
      <c r="H58" s="3"/>
      <c r="I58" s="3"/>
      <c r="J58" s="48"/>
      <c r="K58" s="3"/>
      <c r="L58" s="3"/>
      <c r="M58" s="48"/>
      <c r="N58" s="3"/>
      <c r="O58" s="3"/>
      <c r="P58" s="48"/>
      <c r="Q58" s="37"/>
      <c r="R58" s="37"/>
    </row>
    <row r="59" spans="1:18" ht="16.5" x14ac:dyDescent="0.3">
      <c r="A59" s="71"/>
      <c r="B59" s="9">
        <v>4870</v>
      </c>
      <c r="C59" s="9" t="s">
        <v>7</v>
      </c>
      <c r="D59" s="9" t="s">
        <v>5</v>
      </c>
      <c r="E59" s="3"/>
      <c r="F59" s="3"/>
      <c r="G59" s="48"/>
      <c r="H59" s="3"/>
      <c r="I59" s="3"/>
      <c r="J59" s="48"/>
      <c r="K59" s="3"/>
      <c r="L59" s="3"/>
      <c r="M59" s="48"/>
      <c r="N59" s="3"/>
      <c r="O59" s="3"/>
      <c r="P59" s="48"/>
      <c r="Q59" s="37"/>
      <c r="R59" s="37"/>
    </row>
    <row r="60" spans="1:18" ht="16.5" x14ac:dyDescent="0.3">
      <c r="A60" s="71"/>
      <c r="B60" s="9">
        <v>4883</v>
      </c>
      <c r="C60" s="9" t="s">
        <v>8</v>
      </c>
      <c r="D60" s="9" t="s">
        <v>7</v>
      </c>
      <c r="E60" s="3">
        <v>23884</v>
      </c>
      <c r="F60" s="3">
        <v>115292578</v>
      </c>
      <c r="G60" s="48">
        <v>2.0715990928748249E-2</v>
      </c>
      <c r="H60" s="3">
        <v>23850</v>
      </c>
      <c r="I60" s="3">
        <v>88785878</v>
      </c>
      <c r="J60" s="48">
        <v>2.6862380073551788E-2</v>
      </c>
      <c r="K60" s="3">
        <v>23873</v>
      </c>
      <c r="L60" s="3">
        <v>86777958</v>
      </c>
      <c r="M60" s="48">
        <v>2.7510442225432408E-2</v>
      </c>
      <c r="N60" s="3">
        <v>23846</v>
      </c>
      <c r="O60" s="3">
        <v>106763998</v>
      </c>
      <c r="P60" s="48">
        <v>2.2335244508172127E-2</v>
      </c>
      <c r="Q60" s="37">
        <f t="shared" si="0"/>
        <v>95453</v>
      </c>
      <c r="R60" s="37">
        <f>Q60/397620412*100</f>
        <v>2.4006061338722219E-2</v>
      </c>
    </row>
    <row r="61" spans="1:18" ht="16.5" x14ac:dyDescent="0.3">
      <c r="A61" s="71"/>
      <c r="B61" s="9">
        <v>4898</v>
      </c>
      <c r="C61" s="9" t="s">
        <v>5</v>
      </c>
      <c r="D61" s="9" t="s">
        <v>6</v>
      </c>
      <c r="E61" s="3"/>
      <c r="F61" s="3"/>
      <c r="G61" s="48"/>
      <c r="H61" s="3"/>
      <c r="I61" s="3"/>
      <c r="J61" s="48"/>
      <c r="K61" s="3"/>
      <c r="L61" s="3"/>
      <c r="M61" s="48"/>
      <c r="N61" s="3"/>
      <c r="O61" s="3"/>
      <c r="P61" s="48"/>
      <c r="Q61" s="37"/>
      <c r="R61" s="37"/>
    </row>
    <row r="62" spans="1:18" ht="16.5" x14ac:dyDescent="0.3">
      <c r="A62" s="71"/>
      <c r="B62" s="9">
        <v>4987</v>
      </c>
      <c r="C62" s="9" t="s">
        <v>8</v>
      </c>
      <c r="D62" s="9" t="s">
        <v>7</v>
      </c>
      <c r="E62" s="3"/>
      <c r="F62" s="3"/>
      <c r="G62" s="48"/>
      <c r="H62" s="3"/>
      <c r="I62" s="3"/>
      <c r="J62" s="48"/>
      <c r="K62" s="3"/>
      <c r="L62" s="3"/>
      <c r="M62" s="48"/>
      <c r="N62" s="3"/>
      <c r="O62" s="3"/>
      <c r="P62" s="48"/>
      <c r="Q62" s="37"/>
      <c r="R62" s="37"/>
    </row>
    <row r="63" spans="1:18" ht="16.5" x14ac:dyDescent="0.3">
      <c r="A63" s="71" t="s">
        <v>11</v>
      </c>
      <c r="B63" s="9">
        <v>5319</v>
      </c>
      <c r="C63" s="9" t="s">
        <v>6</v>
      </c>
      <c r="D63" s="9" t="s">
        <v>5</v>
      </c>
      <c r="E63" s="3"/>
      <c r="F63" s="3"/>
      <c r="G63" s="48"/>
      <c r="H63" s="3"/>
      <c r="I63" s="3"/>
      <c r="J63" s="48"/>
      <c r="K63" s="3"/>
      <c r="L63" s="3"/>
      <c r="M63" s="48"/>
      <c r="N63" s="3"/>
      <c r="O63" s="3"/>
      <c r="P63" s="48"/>
      <c r="Q63" s="37"/>
      <c r="R63" s="37"/>
    </row>
    <row r="64" spans="1:18" ht="16.5" x14ac:dyDescent="0.3">
      <c r="A64" s="71"/>
      <c r="B64" s="9">
        <v>5351</v>
      </c>
      <c r="C64" s="9" t="s">
        <v>8</v>
      </c>
      <c r="D64" s="9" t="s">
        <v>7</v>
      </c>
      <c r="E64" s="3"/>
      <c r="F64" s="3"/>
      <c r="G64" s="48"/>
      <c r="H64" s="3"/>
      <c r="I64" s="3"/>
      <c r="J64" s="48"/>
      <c r="K64" s="3"/>
      <c r="L64" s="3"/>
      <c r="M64" s="48"/>
      <c r="N64" s="3"/>
      <c r="O64" s="3"/>
      <c r="P64" s="48"/>
      <c r="Q64" s="37"/>
      <c r="R64" s="37"/>
    </row>
    <row r="65" spans="1:18" ht="16.5" x14ac:dyDescent="0.3">
      <c r="A65" s="71"/>
      <c r="B65" s="9">
        <v>5357</v>
      </c>
      <c r="C65" s="9" t="s">
        <v>6</v>
      </c>
      <c r="D65" s="9" t="s">
        <v>8</v>
      </c>
      <c r="E65" s="3"/>
      <c r="F65" s="3"/>
      <c r="G65" s="48"/>
      <c r="H65" s="3"/>
      <c r="I65" s="3"/>
      <c r="J65" s="48"/>
      <c r="K65" s="3"/>
      <c r="L65" s="3"/>
      <c r="M65" s="48"/>
      <c r="N65" s="3"/>
      <c r="O65" s="3"/>
      <c r="P65" s="48"/>
      <c r="Q65" s="37"/>
      <c r="R65" s="37"/>
    </row>
    <row r="66" spans="1:18" ht="16.5" x14ac:dyDescent="0.3">
      <c r="A66" s="71" t="s">
        <v>12</v>
      </c>
      <c r="B66" s="9">
        <v>5455</v>
      </c>
      <c r="C66" s="9" t="s">
        <v>6</v>
      </c>
      <c r="D66" s="9" t="s">
        <v>8</v>
      </c>
      <c r="E66" s="3"/>
      <c r="F66" s="3"/>
      <c r="G66" s="48"/>
      <c r="H66" s="3"/>
      <c r="I66" s="3"/>
      <c r="J66" s="48"/>
      <c r="K66" s="3">
        <v>23940</v>
      </c>
      <c r="L66" s="3">
        <v>86777958</v>
      </c>
      <c r="M66" s="48">
        <v>2.7587650771869969E-2</v>
      </c>
      <c r="N66" s="3">
        <v>15960</v>
      </c>
      <c r="O66" s="3">
        <v>106763998</v>
      </c>
      <c r="P66" s="48">
        <v>1.4948859446046596E-2</v>
      </c>
      <c r="Q66" s="37">
        <f t="shared" si="0"/>
        <v>39900</v>
      </c>
      <c r="R66" s="37">
        <f>Q66/397620412*100</f>
        <v>1.0034696106094271E-2</v>
      </c>
    </row>
    <row r="67" spans="1:18" ht="16.5" x14ac:dyDescent="0.3">
      <c r="A67" s="71"/>
      <c r="B67" s="9">
        <v>5460</v>
      </c>
      <c r="C67" s="9" t="s">
        <v>7</v>
      </c>
      <c r="D67" s="9" t="s">
        <v>5</v>
      </c>
      <c r="E67" s="3">
        <v>23945</v>
      </c>
      <c r="F67" s="3">
        <v>115292578</v>
      </c>
      <c r="G67" s="48">
        <v>2.0768899798562925E-2</v>
      </c>
      <c r="H67" s="3">
        <v>23940</v>
      </c>
      <c r="I67" s="3">
        <v>88785878</v>
      </c>
      <c r="J67" s="48">
        <v>2.6963747545527453E-2</v>
      </c>
      <c r="K67" s="3">
        <v>23943</v>
      </c>
      <c r="L67" s="3">
        <v>86777958</v>
      </c>
      <c r="M67" s="48">
        <v>2.7591107870964193E-2</v>
      </c>
      <c r="N67" s="3">
        <v>23939</v>
      </c>
      <c r="O67" s="3">
        <v>106763998</v>
      </c>
      <c r="P67" s="48">
        <v>2.2422352523741196E-2</v>
      </c>
      <c r="Q67" s="37">
        <f t="shared" si="0"/>
        <v>95767</v>
      </c>
      <c r="R67" s="37">
        <f>Q67/397620412*100</f>
        <v>2.4085031127627322E-2</v>
      </c>
    </row>
    <row r="68" spans="1:18" ht="16.5" x14ac:dyDescent="0.3">
      <c r="A68" s="71"/>
      <c r="B68" s="9">
        <v>5543</v>
      </c>
      <c r="C68" s="9" t="s">
        <v>7</v>
      </c>
      <c r="D68" s="9" t="s">
        <v>5</v>
      </c>
      <c r="E68" s="3"/>
      <c r="F68" s="3"/>
      <c r="G68" s="48"/>
      <c r="H68" s="3"/>
      <c r="I68" s="3"/>
      <c r="J68" s="48"/>
      <c r="K68" s="3"/>
      <c r="L68" s="3"/>
      <c r="M68" s="48"/>
      <c r="N68" s="3"/>
      <c r="O68" s="3"/>
      <c r="P68" s="48"/>
      <c r="Q68" s="37"/>
      <c r="R68" s="37"/>
    </row>
    <row r="69" spans="1:18" ht="16.5" x14ac:dyDescent="0.3">
      <c r="A69" s="71"/>
      <c r="B69" s="9">
        <v>5587</v>
      </c>
      <c r="C69" s="9" t="s">
        <v>8</v>
      </c>
      <c r="D69" s="9" t="s">
        <v>5</v>
      </c>
      <c r="E69" s="3"/>
      <c r="F69" s="3"/>
      <c r="G69" s="48"/>
      <c r="H69" s="3"/>
      <c r="I69" s="3"/>
      <c r="J69" s="48"/>
      <c r="K69" s="3"/>
      <c r="L69" s="3"/>
      <c r="M69" s="48"/>
      <c r="N69" s="3"/>
      <c r="O69" s="3"/>
      <c r="P69" s="48"/>
      <c r="Q69" s="37"/>
      <c r="R69" s="37"/>
    </row>
    <row r="70" spans="1:18" ht="16.5" x14ac:dyDescent="0.3">
      <c r="A70" s="71"/>
      <c r="B70" s="9">
        <v>5596</v>
      </c>
      <c r="C70" s="9" t="s">
        <v>8</v>
      </c>
      <c r="D70" s="9" t="s">
        <v>7</v>
      </c>
      <c r="E70" s="3"/>
      <c r="F70" s="3"/>
      <c r="G70" s="48"/>
      <c r="H70" s="3"/>
      <c r="I70" s="3"/>
      <c r="J70" s="48"/>
      <c r="K70" s="3"/>
      <c r="L70" s="3"/>
      <c r="M70" s="48"/>
      <c r="N70" s="3"/>
      <c r="O70" s="3"/>
      <c r="P70" s="48"/>
      <c r="Q70" s="37"/>
      <c r="R70" s="37"/>
    </row>
    <row r="71" spans="1:18" ht="16.5" x14ac:dyDescent="0.3">
      <c r="A71" s="71"/>
      <c r="B71" s="9">
        <v>5607</v>
      </c>
      <c r="C71" s="9" t="s">
        <v>8</v>
      </c>
      <c r="D71" s="9" t="s">
        <v>7</v>
      </c>
      <c r="E71" s="3"/>
      <c r="F71" s="3"/>
      <c r="G71" s="48"/>
      <c r="H71" s="3"/>
      <c r="I71" s="3"/>
      <c r="J71" s="48"/>
      <c r="K71" s="3"/>
      <c r="L71" s="3"/>
      <c r="M71" s="48"/>
      <c r="N71" s="3"/>
      <c r="O71" s="3"/>
      <c r="P71" s="48"/>
      <c r="Q71" s="37"/>
      <c r="R71" s="37"/>
    </row>
    <row r="72" spans="1:18" ht="16.5" x14ac:dyDescent="0.3">
      <c r="A72" s="71"/>
      <c r="B72" s="9">
        <v>5739</v>
      </c>
      <c r="C72" s="9" t="s">
        <v>7</v>
      </c>
      <c r="D72" s="9" t="s">
        <v>5</v>
      </c>
      <c r="E72" s="3"/>
      <c r="F72" s="3"/>
      <c r="G72" s="48"/>
      <c r="H72" s="3"/>
      <c r="I72" s="3"/>
      <c r="J72" s="48"/>
      <c r="K72" s="3"/>
      <c r="L72" s="3"/>
      <c r="M72" s="48"/>
      <c r="N72" s="3"/>
      <c r="O72" s="3"/>
      <c r="P72" s="48"/>
      <c r="Q72" s="37"/>
      <c r="R72" s="37"/>
    </row>
    <row r="73" spans="1:18" ht="16.5" x14ac:dyDescent="0.3">
      <c r="A73" s="71"/>
      <c r="B73" s="9">
        <v>5772</v>
      </c>
      <c r="C73" s="9" t="s">
        <v>7</v>
      </c>
      <c r="D73" s="9" t="s">
        <v>8</v>
      </c>
      <c r="E73" s="3"/>
      <c r="F73" s="3"/>
      <c r="G73" s="48"/>
      <c r="H73" s="3"/>
      <c r="I73" s="3"/>
      <c r="J73" s="48"/>
      <c r="K73" s="3"/>
      <c r="L73" s="3"/>
      <c r="M73" s="48"/>
      <c r="N73" s="3"/>
      <c r="O73" s="3"/>
      <c r="P73" s="48"/>
      <c r="Q73" s="37"/>
      <c r="R73" s="37"/>
    </row>
    <row r="74" spans="1:18" ht="16.5" x14ac:dyDescent="0.3">
      <c r="A74" s="71"/>
      <c r="B74" s="9">
        <v>5834</v>
      </c>
      <c r="C74" s="9" t="s">
        <v>13</v>
      </c>
      <c r="D74" s="9" t="s">
        <v>6</v>
      </c>
      <c r="E74" s="3"/>
      <c r="F74" s="3"/>
      <c r="G74" s="48"/>
      <c r="H74" s="3"/>
      <c r="I74" s="3"/>
      <c r="J74" s="48"/>
      <c r="K74" s="3"/>
      <c r="L74" s="3"/>
      <c r="M74" s="48"/>
      <c r="N74" s="3"/>
      <c r="O74" s="3"/>
      <c r="P74" s="48"/>
      <c r="Q74" s="37"/>
      <c r="R74" s="37"/>
    </row>
    <row r="75" spans="1:18" ht="16.5" x14ac:dyDescent="0.3">
      <c r="A75" s="71"/>
      <c r="B75" s="9">
        <v>5858</v>
      </c>
      <c r="C75" s="9" t="s">
        <v>7</v>
      </c>
      <c r="D75" s="9" t="s">
        <v>8</v>
      </c>
      <c r="E75" s="3"/>
      <c r="F75" s="3"/>
      <c r="G75" s="48"/>
      <c r="H75" s="3"/>
      <c r="I75" s="3"/>
      <c r="J75" s="48"/>
      <c r="K75" s="3"/>
      <c r="L75" s="3"/>
      <c r="M75" s="48"/>
      <c r="N75" s="3"/>
      <c r="O75" s="3"/>
      <c r="P75" s="48"/>
      <c r="Q75" s="37"/>
      <c r="R75" s="37"/>
    </row>
    <row r="76" spans="1:18" ht="16.5" x14ac:dyDescent="0.3">
      <c r="A76" s="71"/>
      <c r="B76" s="9">
        <v>5959</v>
      </c>
      <c r="C76" s="9" t="s">
        <v>5</v>
      </c>
      <c r="D76" s="9" t="s">
        <v>6</v>
      </c>
      <c r="E76" s="3"/>
      <c r="F76" s="3"/>
      <c r="G76" s="48"/>
      <c r="H76" s="3"/>
      <c r="I76" s="3"/>
      <c r="J76" s="48"/>
      <c r="K76" s="3"/>
      <c r="L76" s="3"/>
      <c r="M76" s="48"/>
      <c r="N76" s="3"/>
      <c r="O76" s="3"/>
      <c r="P76" s="48"/>
      <c r="Q76" s="37"/>
      <c r="R76" s="37"/>
    </row>
    <row r="77" spans="1:18" ht="16.5" x14ac:dyDescent="0.3">
      <c r="A77" s="71"/>
      <c r="B77" s="9">
        <v>5965</v>
      </c>
      <c r="C77" s="9" t="s">
        <v>8</v>
      </c>
      <c r="D77" s="9" t="s">
        <v>7</v>
      </c>
      <c r="E77" s="3"/>
      <c r="F77" s="3"/>
      <c r="G77" s="48"/>
      <c r="H77" s="3"/>
      <c r="I77" s="3"/>
      <c r="J77" s="48"/>
      <c r="K77" s="3"/>
      <c r="L77" s="3"/>
      <c r="M77" s="48"/>
      <c r="N77" s="3"/>
      <c r="O77" s="3"/>
      <c r="P77" s="48"/>
      <c r="Q77" s="37"/>
      <c r="R77" s="37"/>
    </row>
    <row r="78" spans="1:18" ht="16.5" x14ac:dyDescent="0.3">
      <c r="A78" s="71"/>
      <c r="B78" s="9">
        <v>5985</v>
      </c>
      <c r="C78" s="9" t="s">
        <v>7</v>
      </c>
      <c r="D78" s="9" t="s">
        <v>8</v>
      </c>
      <c r="E78" s="3"/>
      <c r="F78" s="3"/>
      <c r="G78" s="48"/>
      <c r="H78" s="3"/>
      <c r="I78" s="3"/>
      <c r="J78" s="48"/>
      <c r="K78" s="3"/>
      <c r="L78" s="3"/>
      <c r="M78" s="48"/>
      <c r="N78" s="3"/>
      <c r="O78" s="3"/>
      <c r="P78" s="48"/>
      <c r="Q78" s="37"/>
      <c r="R78" s="37"/>
    </row>
    <row r="79" spans="1:18" ht="16.5" x14ac:dyDescent="0.3">
      <c r="A79" s="71"/>
      <c r="B79" s="9">
        <v>6059</v>
      </c>
      <c r="C79" s="9" t="s">
        <v>8</v>
      </c>
      <c r="D79" s="9" t="s">
        <v>7</v>
      </c>
      <c r="E79" s="3"/>
      <c r="F79" s="3"/>
      <c r="G79" s="48"/>
      <c r="H79" s="3"/>
      <c r="I79" s="3"/>
      <c r="J79" s="48"/>
      <c r="K79" s="3"/>
      <c r="L79" s="3"/>
      <c r="M79" s="48"/>
      <c r="N79" s="3"/>
      <c r="O79" s="3"/>
      <c r="P79" s="48"/>
      <c r="Q79" s="37"/>
      <c r="R79" s="37"/>
    </row>
    <row r="80" spans="1:18" ht="16.5" x14ac:dyDescent="0.3">
      <c r="A80" s="71"/>
      <c r="B80" s="9">
        <v>6150</v>
      </c>
      <c r="C80" s="9" t="s">
        <v>6</v>
      </c>
      <c r="D80" s="9" t="s">
        <v>5</v>
      </c>
      <c r="E80" s="3"/>
      <c r="F80" s="3"/>
      <c r="G80" s="48"/>
      <c r="H80" s="3"/>
      <c r="I80" s="3"/>
      <c r="J80" s="48"/>
      <c r="K80" s="3"/>
      <c r="L80" s="3"/>
      <c r="M80" s="48"/>
      <c r="N80" s="3"/>
      <c r="O80" s="3"/>
      <c r="P80" s="48"/>
      <c r="Q80" s="37"/>
      <c r="R80" s="37"/>
    </row>
    <row r="81" spans="1:18" ht="16.5" x14ac:dyDescent="0.3">
      <c r="A81" s="71"/>
      <c r="B81" s="9">
        <v>6242</v>
      </c>
      <c r="C81" s="9" t="s">
        <v>5</v>
      </c>
      <c r="D81" s="9" t="s">
        <v>6</v>
      </c>
      <c r="E81" s="3">
        <v>7650</v>
      </c>
      <c r="F81" s="3">
        <v>115292578</v>
      </c>
      <c r="G81" s="48">
        <v>6.6352926898728907E-3</v>
      </c>
      <c r="H81" s="3">
        <v>15089</v>
      </c>
      <c r="I81" s="3">
        <v>88785878</v>
      </c>
      <c r="J81" s="48">
        <v>1.6994819829342679E-2</v>
      </c>
      <c r="K81" s="3">
        <v>22787</v>
      </c>
      <c r="L81" s="3">
        <v>86777958</v>
      </c>
      <c r="M81" s="48">
        <v>2.625897235332502E-2</v>
      </c>
      <c r="N81" s="3">
        <v>23296</v>
      </c>
      <c r="O81" s="3">
        <v>106763998</v>
      </c>
      <c r="P81" s="48">
        <v>2.1820089577387316E-2</v>
      </c>
      <c r="Q81" s="37">
        <f t="shared" ref="Q81:Q92" si="1">E81+H81+K81+N81</f>
        <v>68822</v>
      </c>
      <c r="R81" s="37">
        <f>Q81/397620412*100</f>
        <v>1.7308467554226065E-2</v>
      </c>
    </row>
    <row r="82" spans="1:18" ht="16.5" x14ac:dyDescent="0.3">
      <c r="A82" s="71"/>
      <c r="B82" s="9">
        <v>6254</v>
      </c>
      <c r="C82" s="9" t="s">
        <v>7</v>
      </c>
      <c r="D82" s="9" t="s">
        <v>17</v>
      </c>
      <c r="E82" s="3"/>
      <c r="F82" s="3"/>
      <c r="G82" s="48"/>
      <c r="H82" s="3"/>
      <c r="I82" s="3"/>
      <c r="J82" s="48"/>
      <c r="K82" s="3"/>
      <c r="L82" s="3"/>
      <c r="M82" s="48"/>
      <c r="N82" s="3"/>
      <c r="O82" s="3"/>
      <c r="P82" s="48"/>
      <c r="Q82" s="37"/>
      <c r="R82" s="37"/>
    </row>
    <row r="83" spans="1:18" ht="16.5" x14ac:dyDescent="0.3">
      <c r="A83" s="71"/>
      <c r="B83" s="9">
        <v>6254</v>
      </c>
      <c r="C83" s="9" t="s">
        <v>7</v>
      </c>
      <c r="D83" s="9" t="s">
        <v>6</v>
      </c>
      <c r="E83" s="3">
        <v>23967</v>
      </c>
      <c r="F83" s="3">
        <v>115292578</v>
      </c>
      <c r="G83" s="48">
        <v>2.0787981686037068E-2</v>
      </c>
      <c r="H83" s="3">
        <v>23965</v>
      </c>
      <c r="I83" s="3">
        <v>88785878</v>
      </c>
      <c r="J83" s="48">
        <v>2.6991905176631803E-2</v>
      </c>
      <c r="K83" s="3">
        <v>23919</v>
      </c>
      <c r="L83" s="3">
        <v>86777958</v>
      </c>
      <c r="M83" s="48">
        <v>2.7563451078210434E-2</v>
      </c>
      <c r="N83" s="3">
        <v>23958</v>
      </c>
      <c r="O83" s="3">
        <v>106763998</v>
      </c>
      <c r="P83" s="48">
        <v>2.2440148784986489E-2</v>
      </c>
      <c r="Q83" s="37">
        <f t="shared" si="1"/>
        <v>95809</v>
      </c>
      <c r="R83" s="37">
        <f>Q83/397620412*100</f>
        <v>2.4095593965633735E-2</v>
      </c>
    </row>
    <row r="84" spans="1:18" ht="16.5" x14ac:dyDescent="0.3">
      <c r="A84" s="71"/>
      <c r="B84" s="9">
        <v>6352</v>
      </c>
      <c r="C84" s="9" t="s">
        <v>8</v>
      </c>
      <c r="D84" s="9" t="s">
        <v>5</v>
      </c>
      <c r="E84" s="3"/>
      <c r="F84" s="3"/>
      <c r="G84" s="48"/>
      <c r="H84" s="3"/>
      <c r="I84" s="3"/>
      <c r="J84" s="48"/>
      <c r="K84" s="3"/>
      <c r="L84" s="3"/>
      <c r="M84" s="48"/>
      <c r="N84" s="3"/>
      <c r="O84" s="3"/>
      <c r="P84" s="48"/>
      <c r="Q84" s="37"/>
      <c r="R84" s="37"/>
    </row>
    <row r="85" spans="1:18" ht="16.5" x14ac:dyDescent="0.3">
      <c r="A85" s="71"/>
      <c r="B85" s="9">
        <v>6362</v>
      </c>
      <c r="C85" s="9" t="s">
        <v>7</v>
      </c>
      <c r="D85" s="9" t="s">
        <v>8</v>
      </c>
      <c r="E85" s="3">
        <v>23950</v>
      </c>
      <c r="F85" s="3">
        <v>115292578</v>
      </c>
      <c r="G85" s="48">
        <v>2.0773236591170682E-2</v>
      </c>
      <c r="H85" s="3">
        <v>23940</v>
      </c>
      <c r="I85" s="3">
        <v>88785878</v>
      </c>
      <c r="J85" s="48">
        <v>2.6963747545527453E-2</v>
      </c>
      <c r="K85" s="3">
        <v>23957</v>
      </c>
      <c r="L85" s="3">
        <v>86777958</v>
      </c>
      <c r="M85" s="48">
        <v>2.7607241000070545E-2</v>
      </c>
      <c r="N85" s="3">
        <v>23948</v>
      </c>
      <c r="O85" s="3">
        <v>106763998</v>
      </c>
      <c r="P85" s="48">
        <v>2.2430782331699494E-2</v>
      </c>
      <c r="Q85" s="37">
        <f t="shared" si="1"/>
        <v>95795</v>
      </c>
      <c r="R85" s="37">
        <f>Q85/397620412*100</f>
        <v>2.4092073019631597E-2</v>
      </c>
    </row>
    <row r="86" spans="1:18" ht="16.5" x14ac:dyDescent="0.3">
      <c r="A86" s="71"/>
      <c r="B86" s="9">
        <v>6369</v>
      </c>
      <c r="C86" s="9" t="s">
        <v>7</v>
      </c>
      <c r="D86" s="9" t="s">
        <v>8</v>
      </c>
      <c r="E86" s="3"/>
      <c r="F86" s="3"/>
      <c r="G86" s="48"/>
      <c r="H86" s="3"/>
      <c r="I86" s="3"/>
      <c r="J86" s="48"/>
      <c r="K86" s="3"/>
      <c r="L86" s="3"/>
      <c r="M86" s="48"/>
      <c r="N86" s="3"/>
      <c r="O86" s="3"/>
      <c r="P86" s="48"/>
      <c r="Q86" s="37"/>
      <c r="R86" s="37"/>
    </row>
    <row r="87" spans="1:18" ht="16.5" x14ac:dyDescent="0.3">
      <c r="A87" s="71"/>
      <c r="B87" s="9">
        <v>6392</v>
      </c>
      <c r="C87" s="9" t="s">
        <v>6</v>
      </c>
      <c r="D87" s="9" t="s">
        <v>7</v>
      </c>
      <c r="E87" s="3"/>
      <c r="F87" s="3"/>
      <c r="G87" s="48"/>
      <c r="H87" s="3"/>
      <c r="I87" s="3"/>
      <c r="J87" s="48"/>
      <c r="K87" s="3"/>
      <c r="L87" s="3"/>
      <c r="M87" s="48"/>
      <c r="N87" s="3"/>
      <c r="O87" s="3"/>
      <c r="P87" s="48"/>
      <c r="Q87" s="37"/>
      <c r="R87" s="37"/>
    </row>
    <row r="88" spans="1:18" ht="16.5" x14ac:dyDescent="0.3">
      <c r="A88" s="71"/>
      <c r="B88" s="9">
        <v>6453</v>
      </c>
      <c r="C88" s="9" t="s">
        <v>8</v>
      </c>
      <c r="D88" s="9" t="s">
        <v>7</v>
      </c>
      <c r="E88" s="3"/>
      <c r="F88" s="3"/>
      <c r="G88" s="48"/>
      <c r="H88" s="3"/>
      <c r="I88" s="3"/>
      <c r="J88" s="48"/>
      <c r="K88" s="3"/>
      <c r="L88" s="3"/>
      <c r="M88" s="48"/>
      <c r="N88" s="3"/>
      <c r="O88" s="3"/>
      <c r="P88" s="48"/>
      <c r="Q88" s="37"/>
      <c r="R88" s="37"/>
    </row>
    <row r="89" spans="1:18" ht="16.5" x14ac:dyDescent="0.3">
      <c r="A89" s="71"/>
      <c r="B89" s="9">
        <v>6461</v>
      </c>
      <c r="C89" s="9" t="s">
        <v>7</v>
      </c>
      <c r="D89" s="9" t="s">
        <v>8</v>
      </c>
      <c r="E89" s="3"/>
      <c r="F89" s="3"/>
      <c r="G89" s="48"/>
      <c r="H89" s="3"/>
      <c r="I89" s="3"/>
      <c r="J89" s="48"/>
      <c r="K89" s="3"/>
      <c r="L89" s="3"/>
      <c r="M89" s="48"/>
      <c r="N89" s="3"/>
      <c r="O89" s="3"/>
      <c r="P89" s="48"/>
      <c r="Q89" s="37"/>
      <c r="R89" s="37"/>
    </row>
    <row r="90" spans="1:18" ht="16.5" x14ac:dyDescent="0.3">
      <c r="A90" s="71"/>
      <c r="B90" s="9">
        <v>6462</v>
      </c>
      <c r="C90" s="9" t="s">
        <v>8</v>
      </c>
      <c r="D90" s="9" t="s">
        <v>6</v>
      </c>
      <c r="E90" s="3"/>
      <c r="F90" s="3"/>
      <c r="G90" s="48"/>
      <c r="H90" s="3"/>
      <c r="I90" s="3"/>
      <c r="J90" s="48"/>
      <c r="K90" s="3"/>
      <c r="L90" s="3"/>
      <c r="M90" s="48"/>
      <c r="N90" s="3"/>
      <c r="O90" s="3"/>
      <c r="P90" s="48"/>
      <c r="Q90" s="37"/>
      <c r="R90" s="37"/>
    </row>
    <row r="91" spans="1:18" ht="16.5" x14ac:dyDescent="0.3">
      <c r="A91" s="71"/>
      <c r="B91" s="9">
        <v>6506</v>
      </c>
      <c r="C91" s="9" t="s">
        <v>5</v>
      </c>
      <c r="D91" s="9" t="s">
        <v>6</v>
      </c>
      <c r="E91" s="3">
        <v>23765</v>
      </c>
      <c r="F91" s="3">
        <v>115292578</v>
      </c>
      <c r="G91" s="48">
        <v>2.061277526468356E-2</v>
      </c>
      <c r="H91" s="3">
        <v>23784</v>
      </c>
      <c r="I91" s="3">
        <v>88785878</v>
      </c>
      <c r="J91" s="48">
        <v>2.6788043927436299E-2</v>
      </c>
      <c r="K91" s="3">
        <v>23789</v>
      </c>
      <c r="L91" s="3">
        <v>86777958</v>
      </c>
      <c r="M91" s="48">
        <v>2.7413643450794268E-2</v>
      </c>
      <c r="N91" s="3">
        <v>23804</v>
      </c>
      <c r="O91" s="3">
        <v>106763998</v>
      </c>
      <c r="P91" s="48">
        <v>2.2295905404366743E-2</v>
      </c>
      <c r="Q91" s="37">
        <f t="shared" si="1"/>
        <v>95142</v>
      </c>
      <c r="R91" s="37">
        <f>Q91/397620412*100</f>
        <v>2.3927846038246145E-2</v>
      </c>
    </row>
    <row r="92" spans="1:18" ht="16.5" x14ac:dyDescent="0.3">
      <c r="A92" s="71"/>
      <c r="B92" s="9">
        <v>6560</v>
      </c>
      <c r="C92" s="9" t="s">
        <v>7</v>
      </c>
      <c r="D92" s="9" t="s">
        <v>8</v>
      </c>
      <c r="E92" s="3">
        <v>4518</v>
      </c>
      <c r="F92" s="3">
        <v>115292578</v>
      </c>
      <c r="G92" s="48">
        <v>3.9187258003719897E-3</v>
      </c>
      <c r="H92" s="3">
        <v>8573</v>
      </c>
      <c r="I92" s="3">
        <v>88785878</v>
      </c>
      <c r="J92" s="48">
        <v>9.6558148583043794E-3</v>
      </c>
      <c r="K92" s="3"/>
      <c r="L92" s="3"/>
      <c r="M92" s="48"/>
      <c r="N92" s="3"/>
      <c r="O92" s="3"/>
      <c r="P92" s="48"/>
      <c r="Q92" s="37">
        <f t="shared" si="1"/>
        <v>13091</v>
      </c>
      <c r="R92" s="37">
        <f>Q92/397620412*100</f>
        <v>3.2923360081423586E-3</v>
      </c>
    </row>
  </sheetData>
  <mergeCells count="10">
    <mergeCell ref="E3:G3"/>
    <mergeCell ref="H3:J3"/>
    <mergeCell ref="K3:M3"/>
    <mergeCell ref="N3:P3"/>
    <mergeCell ref="Q3:R3"/>
    <mergeCell ref="A5:A55"/>
    <mergeCell ref="A56:A62"/>
    <mergeCell ref="A63:A65"/>
    <mergeCell ref="A66:A92"/>
    <mergeCell ref="A3:D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Summary</vt:lpstr>
      <vt:lpstr>DK21_V1</vt:lpstr>
      <vt:lpstr>PH-1_V1</vt:lpstr>
      <vt:lpstr>V1+V2</vt:lpstr>
      <vt:lpstr>V1+V3</vt:lpstr>
      <vt:lpstr>V1+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eong Choi</dc:creator>
  <cp:lastModifiedBy>Windows 사용자</cp:lastModifiedBy>
  <dcterms:created xsi:type="dcterms:W3CDTF">2020-10-21T06:51:39Z</dcterms:created>
  <dcterms:modified xsi:type="dcterms:W3CDTF">2020-10-23T00:31:32Z</dcterms:modified>
</cp:coreProperties>
</file>